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carlosmrestrepo/Library/Mobile Documents/com~apple~CloudDocs/Carlos M. Restrepo/Artículos/Angioedema Hereditario/10.10.2024 F/"/>
    </mc:Choice>
  </mc:AlternateContent>
  <xr:revisionPtr revIDLastSave="0" documentId="8_{1C4419EC-7D7D-574D-80E4-5532D5DD5E23}" xr6:coauthVersionLast="47" xr6:coauthVersionMax="47" xr10:uidLastSave="{00000000-0000-0000-0000-000000000000}"/>
  <bookViews>
    <workbookView xWindow="0" yWindow="500" windowWidth="23260" windowHeight="12460" xr2:uid="{00000000-000D-0000-FFFF-FFFF00000000}"/>
  </bookViews>
  <sheets>
    <sheet name="Supplementary 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Y41" i="1" l="1"/>
  <c r="AW40" i="1"/>
  <c r="AU40" i="1"/>
  <c r="AE40" i="1"/>
  <c r="AS40" i="1"/>
  <c r="AQ40" i="1"/>
  <c r="AO40" i="1"/>
  <c r="AM40" i="1"/>
  <c r="AK40" i="1"/>
  <c r="AI40" i="1"/>
  <c r="AG40" i="1"/>
  <c r="AC40" i="1" l="1"/>
  <c r="BC46" i="1" l="1"/>
  <c r="BA46" i="1"/>
  <c r="AY46" i="1"/>
  <c r="AC46" i="1"/>
  <c r="O46" i="1"/>
  <c r="M46" i="1"/>
  <c r="K46" i="1"/>
  <c r="BC45" i="1"/>
  <c r="BA45" i="1"/>
  <c r="AY45" i="1"/>
  <c r="AC45" i="1"/>
  <c r="O45" i="1"/>
  <c r="M45" i="1"/>
  <c r="K45" i="1"/>
  <c r="BC44" i="1"/>
  <c r="BA44" i="1"/>
  <c r="AY44" i="1"/>
  <c r="AE44" i="1"/>
  <c r="AC44" i="1"/>
  <c r="O44" i="1"/>
  <c r="M44" i="1"/>
  <c r="K44" i="1"/>
  <c r="BC42" i="1"/>
  <c r="BA42" i="1"/>
  <c r="AY42" i="1"/>
  <c r="AC42" i="1"/>
  <c r="O42" i="1"/>
  <c r="M42" i="1"/>
  <c r="K42" i="1"/>
  <c r="BC41" i="1"/>
  <c r="BA41" i="1"/>
  <c r="AW44" i="1"/>
  <c r="AU44" i="1"/>
  <c r="AS44" i="1"/>
  <c r="AQ44" i="1"/>
  <c r="AO44" i="1"/>
  <c r="AM44" i="1"/>
  <c r="AK44" i="1"/>
  <c r="AI44" i="1"/>
  <c r="AG44" i="1"/>
  <c r="O40" i="1"/>
  <c r="M40" i="1"/>
  <c r="K40" i="1"/>
</calcChain>
</file>

<file path=xl/sharedStrings.xml><?xml version="1.0" encoding="utf-8"?>
<sst xmlns="http://schemas.openxmlformats.org/spreadsheetml/2006/main" count="1542" uniqueCount="233">
  <si>
    <t>Genealogical tree</t>
  </si>
  <si>
    <t>Coding</t>
  </si>
  <si>
    <t>Place of birth</t>
  </si>
  <si>
    <t>Place of residency</t>
  </si>
  <si>
    <t>Gender (M/F)</t>
  </si>
  <si>
    <t xml:space="preserve">Age (years) </t>
  </si>
  <si>
    <t>Age of onset (years)</t>
  </si>
  <si>
    <t xml:space="preserve">Age of diagnosis (years) </t>
  </si>
  <si>
    <t>Anatomic location</t>
  </si>
  <si>
    <t>Number of attacks per year</t>
  </si>
  <si>
    <t>Orotracheal intubation requirement</t>
  </si>
  <si>
    <t>Symptoms with triggering factors</t>
  </si>
  <si>
    <t>Biochemistry</t>
  </si>
  <si>
    <t>Treatment</t>
  </si>
  <si>
    <t>Genetics</t>
  </si>
  <si>
    <t>Face</t>
  </si>
  <si>
    <t>Airways (tongue and larynx)</t>
  </si>
  <si>
    <t xml:space="preserve">Abdomen </t>
  </si>
  <si>
    <t>Skin</t>
  </si>
  <si>
    <t>Most frequent location</t>
  </si>
  <si>
    <t>Most unusual location or symptom (bladder or urethra edema, thoracic pain, renal colic, pleural effusion or pericarditis)</t>
  </si>
  <si>
    <t>Pregnancy</t>
  </si>
  <si>
    <t>Menstruation</t>
  </si>
  <si>
    <t>Stress</t>
  </si>
  <si>
    <t>Physical activity</t>
  </si>
  <si>
    <t>Night</t>
  </si>
  <si>
    <t>Hits or traumas</t>
  </si>
  <si>
    <t>Prolonged fasting</t>
  </si>
  <si>
    <t>Foods or drinks</t>
  </si>
  <si>
    <t>Cold</t>
  </si>
  <si>
    <t xml:space="preserve">%  CI-INH function (VR: 70-130%)  </t>
  </si>
  <si>
    <t>C1 esterase inhibitor antigen (RV: 19-37 mg/dl)</t>
  </si>
  <si>
    <t>C4 (VR: 10-40 mg/dl)</t>
  </si>
  <si>
    <t>Receives treatment (YES/NO)</t>
  </si>
  <si>
    <t>On demad treatment for acute attacks (YES/NO)</t>
  </si>
  <si>
    <t>What is the on demand treatment for acute attacks  (recombinant humanbC1-INH ; plasma derived C1-INH; Icatibant; Ecallantide)</t>
  </si>
  <si>
    <t>Treatment for short term maintenance (YES/NO)</t>
  </si>
  <si>
    <t xml:space="preserve">Which is the treatment for short term maintenance? (Plasma derived C1 inhibitor; tranexamic acid; attenuated androgens (danazol and oxandrolone); solvent plasma or fresh frozen plasma) </t>
  </si>
  <si>
    <t>Long term maintenance treatment (YES/NO)</t>
  </si>
  <si>
    <t>Which is the long term maintenance treatment? (Plasma- derived C1 inhibitor; tranexamic acid, attenuated androgens, lanadelumab, oral plasma kallikrein inhibitor: BCX7353 (in developmental phase)</t>
  </si>
  <si>
    <t>Gene</t>
  </si>
  <si>
    <t>Variant coordinates</t>
  </si>
  <si>
    <t>Aminoacid change</t>
  </si>
  <si>
    <t>SNP Identifier</t>
  </si>
  <si>
    <t>Zygosity</t>
  </si>
  <si>
    <t>IN SILICO Parameters</t>
  </si>
  <si>
    <t>Allelic frequencies</t>
  </si>
  <si>
    <t>Type and classification</t>
  </si>
  <si>
    <t>Description</t>
  </si>
  <si>
    <t>Numerical value</t>
  </si>
  <si>
    <t>Toca</t>
  </si>
  <si>
    <t>M</t>
  </si>
  <si>
    <t>YES</t>
  </si>
  <si>
    <t>NO</t>
  </si>
  <si>
    <t xml:space="preserve">Abdominal </t>
  </si>
  <si>
    <t>Airway</t>
  </si>
  <si>
    <t xml:space="preserve">N/A </t>
  </si>
  <si>
    <t xml:space="preserve">NO </t>
  </si>
  <si>
    <t>N/I</t>
  </si>
  <si>
    <t>Icatibant</t>
  </si>
  <si>
    <t>SERPING1 (NM_000062.3)</t>
  </si>
  <si>
    <t>c.1420 C&gt;T</t>
  </si>
  <si>
    <t>p.(Gln474Ter)</t>
  </si>
  <si>
    <t>rs1565174105</t>
  </si>
  <si>
    <t>Heterozygous</t>
  </si>
  <si>
    <t>*Nonsense</t>
  </si>
  <si>
    <t>Tunja</t>
  </si>
  <si>
    <t xml:space="preserve">F </t>
  </si>
  <si>
    <t>Abdomen</t>
  </si>
  <si>
    <t>*gnomAD: (-)                              *ESP: (-)                                       *1000 G: (-)</t>
  </si>
  <si>
    <t>Testicular edema</t>
  </si>
  <si>
    <t>N/A</t>
  </si>
  <si>
    <t>Danazol</t>
  </si>
  <si>
    <t>F</t>
  </si>
  <si>
    <t>Limbs edema</t>
  </si>
  <si>
    <t>Abdominal</t>
  </si>
  <si>
    <t>Feet edema</t>
  </si>
  <si>
    <t>Tranexamic acid</t>
  </si>
  <si>
    <t>Hands edema</t>
  </si>
  <si>
    <t>Lanadelumab</t>
  </si>
  <si>
    <t>P/A</t>
  </si>
  <si>
    <t>A/P</t>
  </si>
  <si>
    <t>V-4</t>
  </si>
  <si>
    <t>Lips edema</t>
  </si>
  <si>
    <t xml:space="preserve">Soraca </t>
  </si>
  <si>
    <t>V-6</t>
  </si>
  <si>
    <t>NUS</t>
  </si>
  <si>
    <t>V-7</t>
  </si>
  <si>
    <t>III-15</t>
  </si>
  <si>
    <t>Thoracic pain</t>
  </si>
  <si>
    <t>YES (papaya, acids, alcohol)</t>
  </si>
  <si>
    <t>Paipa</t>
  </si>
  <si>
    <t>YES (egg, fish, acids, grains, alcohol, fruits like cantaloupe, watermelon, papaya)</t>
  </si>
  <si>
    <t>Berinert</t>
  </si>
  <si>
    <t>Airway (tongue and larynx)</t>
  </si>
  <si>
    <t>IV-2</t>
  </si>
  <si>
    <t>Bladder edema- urinary retention</t>
  </si>
  <si>
    <t>YES (bell pepper)</t>
  </si>
  <si>
    <t>Tuta</t>
  </si>
  <si>
    <t>YES (greasy foods)</t>
  </si>
  <si>
    <t>9.5</t>
  </si>
  <si>
    <t>0.7</t>
  </si>
  <si>
    <t>IV-40</t>
  </si>
  <si>
    <t>YES (Fish, greasy foods)</t>
  </si>
  <si>
    <t>III-2</t>
  </si>
  <si>
    <t>YES (greasy foods and alcohol)</t>
  </si>
  <si>
    <t>IV-28</t>
  </si>
  <si>
    <t>Genital</t>
  </si>
  <si>
    <t>IV-5</t>
  </si>
  <si>
    <t xml:space="preserve">San Jose De Pare </t>
  </si>
  <si>
    <t>Hands</t>
  </si>
  <si>
    <t>YES (banana)</t>
  </si>
  <si>
    <t>Ecallantide</t>
  </si>
  <si>
    <t>c.1417G&gt;A</t>
  </si>
  <si>
    <t>p.(Val473Met)</t>
  </si>
  <si>
    <t>rs956390201</t>
  </si>
  <si>
    <t>*Missense</t>
  </si>
  <si>
    <t>Barbosa</t>
  </si>
  <si>
    <t>YES (alcohol)</t>
  </si>
  <si>
    <t>V-1</t>
  </si>
  <si>
    <t>Moniquira</t>
  </si>
  <si>
    <t>Knee</t>
  </si>
  <si>
    <t>Togui</t>
  </si>
  <si>
    <t>NI</t>
  </si>
  <si>
    <t>Chitaraque</t>
  </si>
  <si>
    <t>YES (Milk)</t>
  </si>
  <si>
    <t>Genital edema</t>
  </si>
  <si>
    <t>III-4</t>
  </si>
  <si>
    <t>c.1238T&gt;G</t>
  </si>
  <si>
    <t>p.(Met413Arg)</t>
  </si>
  <si>
    <t>IV-4</t>
  </si>
  <si>
    <t>Totals</t>
  </si>
  <si>
    <t>Count</t>
  </si>
  <si>
    <t>Mean</t>
  </si>
  <si>
    <t>Mode</t>
  </si>
  <si>
    <t>N° patients</t>
  </si>
  <si>
    <t xml:space="preserve">N° patients </t>
  </si>
  <si>
    <t>Median</t>
  </si>
  <si>
    <t>IQR</t>
  </si>
  <si>
    <t>SD</t>
  </si>
  <si>
    <t>HAE: Hereditary angioedema, C1-INH: C1 complement inhibitor,  OCs: oral contraceptives, N/A: not applicable, N/I: No information, A/P: asymptomatic patient, P/D: pending diagnosis, NUS: Non unusual symptoms, ACEI: Angiotensin Converting Enzyme Inhibitors, SLE: Systemic Lupus Erythematosus, IQR: Interquartile Range, SD: Standard deviation</t>
  </si>
  <si>
    <t>IV-23</t>
  </si>
  <si>
    <t>IV-11</t>
  </si>
  <si>
    <t>IV-30</t>
  </si>
  <si>
    <t>III-16</t>
  </si>
  <si>
    <t>Supplementary Table 1. Clinical, biochemistry,  and genetics characteristics of patients with HAE</t>
  </si>
  <si>
    <t>III-17</t>
  </si>
  <si>
    <t>V-38</t>
  </si>
  <si>
    <t>IV-48</t>
  </si>
  <si>
    <t>III-5</t>
  </si>
  <si>
    <t>IV-56</t>
  </si>
  <si>
    <t>III-14</t>
  </si>
  <si>
    <t>IV-37</t>
  </si>
  <si>
    <t>IV-49</t>
  </si>
  <si>
    <t>V-36</t>
  </si>
  <si>
    <t>Family 1</t>
  </si>
  <si>
    <t>Family 2</t>
  </si>
  <si>
    <t>Family 3</t>
  </si>
  <si>
    <t>Family 4</t>
  </si>
  <si>
    <t>14M/35   21F/35</t>
  </si>
  <si>
    <t>IV-41</t>
  </si>
  <si>
    <t>V-58</t>
  </si>
  <si>
    <t>V-50</t>
  </si>
  <si>
    <t>IV-31</t>
  </si>
  <si>
    <t>IV-38</t>
  </si>
  <si>
    <t>V-46</t>
  </si>
  <si>
    <t>24/35</t>
  </si>
  <si>
    <t>68.57%</t>
  </si>
  <si>
    <t>23/35</t>
  </si>
  <si>
    <t>15/35</t>
  </si>
  <si>
    <t>65.71%</t>
  </si>
  <si>
    <t>42.86%</t>
  </si>
  <si>
    <t>20/35</t>
  </si>
  <si>
    <t>57.14%</t>
  </si>
  <si>
    <t>27/35</t>
  </si>
  <si>
    <t>35/35</t>
  </si>
  <si>
    <t>2.86%</t>
  </si>
  <si>
    <t>7/35</t>
  </si>
  <si>
    <t>1/35</t>
  </si>
  <si>
    <t>77.14%</t>
  </si>
  <si>
    <t>100%</t>
  </si>
  <si>
    <t>V-62</t>
  </si>
  <si>
    <t>III-11</t>
  </si>
  <si>
    <t>IV-54</t>
  </si>
  <si>
    <t>Family</t>
  </si>
  <si>
    <r>
      <rPr>
        <b/>
        <sz val="12"/>
        <rFont val="Arial"/>
        <family val="2"/>
      </rPr>
      <t>MutationTaster:</t>
    </r>
    <r>
      <rPr>
        <sz val="12"/>
        <rFont val="Arial"/>
        <family val="2"/>
      </rPr>
      <t xml:space="preserve">  Deleterious (1)
</t>
    </r>
    <r>
      <rPr>
        <b/>
        <sz val="12"/>
        <rFont val="Arial"/>
        <family val="2"/>
      </rPr>
      <t xml:space="preserve">DANN: </t>
    </r>
    <r>
      <rPr>
        <sz val="12"/>
        <rFont val="Arial"/>
        <family val="2"/>
      </rPr>
      <t xml:space="preserve">Deleterious (0.98)
</t>
    </r>
    <r>
      <rPr>
        <b/>
        <sz val="12"/>
        <rFont val="Arial"/>
        <family val="2"/>
      </rPr>
      <t>BayesDel:</t>
    </r>
    <r>
      <rPr>
        <sz val="12"/>
        <rFont val="Arial"/>
        <family val="2"/>
      </rPr>
      <t xml:space="preserve"> Deleterious (Strong) (0.63)
</t>
    </r>
    <r>
      <rPr>
        <b/>
        <sz val="12"/>
        <rFont val="Arial"/>
        <family val="2"/>
      </rPr>
      <t xml:space="preserve">fitCons: </t>
    </r>
    <r>
      <rPr>
        <sz val="12"/>
        <rFont val="Arial"/>
        <family val="2"/>
      </rPr>
      <t>Deleterious (0.68)</t>
    </r>
  </si>
  <si>
    <r>
      <rPr>
        <b/>
        <sz val="12"/>
        <rFont val="Arial"/>
        <family val="2"/>
      </rPr>
      <t xml:space="preserve">*gnomAD: </t>
    </r>
    <r>
      <rPr>
        <sz val="12"/>
        <rFont val="Arial"/>
        <family val="2"/>
      </rPr>
      <t xml:space="preserve">(-)                              </t>
    </r>
    <r>
      <rPr>
        <b/>
        <sz val="12"/>
        <rFont val="Arial"/>
        <family val="2"/>
      </rPr>
      <t xml:space="preserve">*ESP: </t>
    </r>
    <r>
      <rPr>
        <sz val="12"/>
        <rFont val="Arial"/>
        <family val="2"/>
      </rPr>
      <t xml:space="preserve">(-)                                       </t>
    </r>
    <r>
      <rPr>
        <b/>
        <sz val="12"/>
        <rFont val="Arial"/>
        <family val="2"/>
      </rPr>
      <t>*1000 G:</t>
    </r>
    <r>
      <rPr>
        <sz val="12"/>
        <rFont val="Arial"/>
        <family val="2"/>
      </rPr>
      <t xml:space="preserve"> (-)</t>
    </r>
  </si>
  <si>
    <r>
      <rPr>
        <b/>
        <sz val="12"/>
        <rFont val="Arial"/>
        <family val="2"/>
      </rPr>
      <t>MutationTaster:</t>
    </r>
    <r>
      <rPr>
        <sz val="12"/>
        <rFont val="Arial"/>
        <family val="2"/>
      </rPr>
      <t xml:space="preserve"> Deleterious (1)
</t>
    </r>
    <r>
      <rPr>
        <b/>
        <sz val="12"/>
        <rFont val="Arial"/>
        <family val="2"/>
      </rPr>
      <t>DANN:</t>
    </r>
    <r>
      <rPr>
        <sz val="12"/>
        <rFont val="Arial"/>
        <family val="2"/>
      </rPr>
      <t xml:space="preserve"> Deleterious (0.98)</t>
    </r>
    <r>
      <rPr>
        <b/>
        <sz val="12"/>
        <rFont val="Arial"/>
        <family val="2"/>
      </rPr>
      <t xml:space="preserve">
BayesDel:</t>
    </r>
    <r>
      <rPr>
        <sz val="12"/>
        <rFont val="Arial"/>
        <family val="2"/>
      </rPr>
      <t xml:space="preserve"> Deleterious (Strong) (0.63)
</t>
    </r>
    <r>
      <rPr>
        <b/>
        <sz val="12"/>
        <rFont val="Arial"/>
        <family val="2"/>
      </rPr>
      <t>fitCons:</t>
    </r>
    <r>
      <rPr>
        <sz val="12"/>
        <rFont val="Arial"/>
        <family val="2"/>
      </rPr>
      <t xml:space="preserve"> Deleterious (0.68)</t>
    </r>
  </si>
  <si>
    <r>
      <rPr>
        <b/>
        <sz val="12"/>
        <rFont val="Arial"/>
        <family val="2"/>
      </rPr>
      <t>Aggregated Prediction:</t>
    </r>
    <r>
      <rPr>
        <sz val="12"/>
        <rFont val="Arial"/>
        <family val="2"/>
      </rPr>
      <t xml:space="preserve"> Deleterious (0.72)
</t>
    </r>
    <r>
      <rPr>
        <b/>
        <sz val="12"/>
        <rFont val="Arial"/>
        <family val="2"/>
      </rPr>
      <t xml:space="preserve">REVEL: </t>
    </r>
    <r>
      <rPr>
        <sz val="12"/>
        <rFont val="Arial"/>
        <family val="2"/>
      </rPr>
      <t xml:space="preserve">Deleterious (Supporting) (0.73)
</t>
    </r>
    <r>
      <rPr>
        <b/>
        <sz val="12"/>
        <rFont val="Arial"/>
        <family val="2"/>
      </rPr>
      <t>Polyphen2:</t>
    </r>
    <r>
      <rPr>
        <sz val="12"/>
        <rFont val="Arial"/>
        <family val="2"/>
      </rPr>
      <t xml:space="preserve"> Deleterious (Moderate) (1)
</t>
    </r>
    <r>
      <rPr>
        <b/>
        <sz val="12"/>
        <rFont val="Arial"/>
        <family val="2"/>
      </rPr>
      <t>MutationTaster:</t>
    </r>
    <r>
      <rPr>
        <sz val="12"/>
        <rFont val="Arial"/>
        <family val="2"/>
      </rPr>
      <t xml:space="preserve"> Deleterious (0.92)</t>
    </r>
  </si>
  <si>
    <r>
      <rPr>
        <b/>
        <sz val="12"/>
        <rFont val="Arial"/>
        <family val="2"/>
      </rPr>
      <t>Aggregated Prediction:</t>
    </r>
    <r>
      <rPr>
        <sz val="12"/>
        <rFont val="Arial"/>
        <family val="2"/>
      </rPr>
      <t xml:space="preserve"> Deleterious (0.72)
</t>
    </r>
    <r>
      <rPr>
        <b/>
        <sz val="12"/>
        <rFont val="Arial"/>
        <family val="2"/>
      </rPr>
      <t xml:space="preserve">REVEL: </t>
    </r>
    <r>
      <rPr>
        <sz val="12"/>
        <rFont val="Arial"/>
        <family val="2"/>
      </rPr>
      <t xml:space="preserve">Deleterious (Supporting) (0.73)
</t>
    </r>
    <r>
      <rPr>
        <b/>
        <sz val="12"/>
        <rFont val="Arial"/>
        <family val="2"/>
      </rPr>
      <t xml:space="preserve">Polyphen2: </t>
    </r>
    <r>
      <rPr>
        <sz val="12"/>
        <rFont val="Arial"/>
        <family val="2"/>
      </rPr>
      <t xml:space="preserve">Deleterious (Moderate) (1)
</t>
    </r>
    <r>
      <rPr>
        <b/>
        <sz val="12"/>
        <rFont val="Arial"/>
        <family val="2"/>
      </rPr>
      <t xml:space="preserve">MutationTaster: </t>
    </r>
    <r>
      <rPr>
        <sz val="12"/>
        <rFont val="Arial"/>
        <family val="2"/>
      </rPr>
      <t>Deleterious (0.92)</t>
    </r>
  </si>
  <si>
    <r>
      <rPr>
        <b/>
        <sz val="12"/>
        <rFont val="Arial"/>
        <family val="2"/>
      </rPr>
      <t>Aggregated Prediction:</t>
    </r>
    <r>
      <rPr>
        <sz val="12"/>
        <rFont val="Arial"/>
        <family val="2"/>
      </rPr>
      <t xml:space="preserve"> Deleterious (0.73)
</t>
    </r>
    <r>
      <rPr>
        <b/>
        <sz val="12"/>
        <rFont val="Arial"/>
        <family val="2"/>
      </rPr>
      <t xml:space="preserve">REVEL: </t>
    </r>
    <r>
      <rPr>
        <sz val="12"/>
        <rFont val="Arial"/>
        <family val="2"/>
      </rPr>
      <t xml:space="preserve">Deleterious (Supporting) (0.77)
</t>
    </r>
    <r>
      <rPr>
        <b/>
        <sz val="12"/>
        <rFont val="Arial"/>
        <family val="2"/>
      </rPr>
      <t>Polyphen2:</t>
    </r>
    <r>
      <rPr>
        <sz val="12"/>
        <rFont val="Arial"/>
        <family val="2"/>
      </rPr>
      <t xml:space="preserve"> N/A
</t>
    </r>
    <r>
      <rPr>
        <b/>
        <sz val="12"/>
        <rFont val="Arial"/>
        <family val="2"/>
      </rPr>
      <t>MutationTaster:</t>
    </r>
    <r>
      <rPr>
        <sz val="12"/>
        <rFont val="Arial"/>
        <family val="2"/>
      </rPr>
      <t xml:space="preserve"> Deleterious (0.98)</t>
    </r>
  </si>
  <si>
    <r>
      <rPr>
        <b/>
        <sz val="12"/>
        <rFont val="Arial"/>
        <family val="2"/>
      </rPr>
      <t>Toca:</t>
    </r>
    <r>
      <rPr>
        <sz val="12"/>
        <rFont val="Arial"/>
        <family val="2"/>
      </rPr>
      <t xml:space="preserve"> 16/35                           </t>
    </r>
    <r>
      <rPr>
        <b/>
        <sz val="12"/>
        <rFont val="Arial"/>
        <family val="2"/>
      </rPr>
      <t>Tunja:</t>
    </r>
    <r>
      <rPr>
        <sz val="12"/>
        <rFont val="Arial"/>
        <family val="2"/>
      </rPr>
      <t xml:space="preserve"> 9/35                               </t>
    </r>
    <r>
      <rPr>
        <b/>
        <sz val="12"/>
        <rFont val="Arial"/>
        <family val="2"/>
      </rPr>
      <t>Paipa:</t>
    </r>
    <r>
      <rPr>
        <sz val="12"/>
        <rFont val="Arial"/>
        <family val="2"/>
      </rPr>
      <t xml:space="preserve"> 1/35                             </t>
    </r>
    <r>
      <rPr>
        <b/>
        <sz val="12"/>
        <rFont val="Arial"/>
        <family val="2"/>
      </rPr>
      <t>Tuta:</t>
    </r>
    <r>
      <rPr>
        <sz val="12"/>
        <rFont val="Arial"/>
        <family val="2"/>
      </rPr>
      <t xml:space="preserve"> 2/35                                   </t>
    </r>
    <r>
      <rPr>
        <b/>
        <sz val="12"/>
        <rFont val="Arial"/>
        <family val="2"/>
      </rPr>
      <t>San Jose de Pare:</t>
    </r>
    <r>
      <rPr>
        <sz val="12"/>
        <rFont val="Arial"/>
        <family val="2"/>
      </rPr>
      <t xml:space="preserve"> 1/35    </t>
    </r>
    <r>
      <rPr>
        <b/>
        <sz val="12"/>
        <rFont val="Arial"/>
        <family val="2"/>
      </rPr>
      <t>Barbosa:</t>
    </r>
    <r>
      <rPr>
        <sz val="12"/>
        <rFont val="Arial"/>
        <family val="2"/>
      </rPr>
      <t xml:space="preserve"> 1/35           </t>
    </r>
    <r>
      <rPr>
        <b/>
        <sz val="12"/>
        <rFont val="Arial"/>
        <family val="2"/>
      </rPr>
      <t>Moniquira:</t>
    </r>
    <r>
      <rPr>
        <sz val="12"/>
        <rFont val="Arial"/>
        <family val="2"/>
      </rPr>
      <t xml:space="preserve"> 3/35                           </t>
    </r>
    <r>
      <rPr>
        <b/>
        <sz val="12"/>
        <rFont val="Arial"/>
        <family val="2"/>
      </rPr>
      <t>Togui:</t>
    </r>
    <r>
      <rPr>
        <sz val="12"/>
        <rFont val="Arial"/>
        <family val="2"/>
      </rPr>
      <t xml:space="preserve"> 1/35                                </t>
    </r>
    <r>
      <rPr>
        <b/>
        <sz val="12"/>
        <rFont val="Arial"/>
        <family val="2"/>
      </rPr>
      <t>Chitaraque:</t>
    </r>
    <r>
      <rPr>
        <sz val="12"/>
        <rFont val="Arial"/>
        <family val="2"/>
      </rPr>
      <t xml:space="preserve"> 1/35                                         </t>
    </r>
  </si>
  <si>
    <r>
      <rPr>
        <b/>
        <sz val="12"/>
        <rFont val="Arial"/>
        <family val="2"/>
      </rPr>
      <t>Toca:</t>
    </r>
    <r>
      <rPr>
        <sz val="12"/>
        <rFont val="Arial"/>
        <family val="2"/>
      </rPr>
      <t xml:space="preserve"> 17/35                     </t>
    </r>
    <r>
      <rPr>
        <b/>
        <sz val="12"/>
        <rFont val="Arial"/>
        <family val="2"/>
      </rPr>
      <t>Tunja:</t>
    </r>
    <r>
      <rPr>
        <sz val="12"/>
        <rFont val="Arial"/>
        <family val="2"/>
      </rPr>
      <t xml:space="preserve"> 7/35                   </t>
    </r>
    <r>
      <rPr>
        <b/>
        <sz val="12"/>
        <rFont val="Arial"/>
        <family val="2"/>
      </rPr>
      <t>Soraca:</t>
    </r>
    <r>
      <rPr>
        <sz val="12"/>
        <rFont val="Arial"/>
        <family val="2"/>
      </rPr>
      <t xml:space="preserve"> 1/35                     </t>
    </r>
    <r>
      <rPr>
        <b/>
        <sz val="12"/>
        <rFont val="Arial"/>
        <family val="2"/>
      </rPr>
      <t xml:space="preserve">Tuta: </t>
    </r>
    <r>
      <rPr>
        <sz val="12"/>
        <rFont val="Arial"/>
        <family val="2"/>
      </rPr>
      <t xml:space="preserve">3/35                                      </t>
    </r>
    <r>
      <rPr>
        <b/>
        <sz val="12"/>
        <rFont val="Arial"/>
        <family val="2"/>
      </rPr>
      <t>San José de Pare:</t>
    </r>
    <r>
      <rPr>
        <sz val="12"/>
        <rFont val="Arial"/>
        <family val="2"/>
      </rPr>
      <t xml:space="preserve"> 5/35        </t>
    </r>
    <r>
      <rPr>
        <b/>
        <sz val="12"/>
        <rFont val="Arial"/>
        <family val="2"/>
      </rPr>
      <t>Chitaraque:</t>
    </r>
    <r>
      <rPr>
        <sz val="12"/>
        <rFont val="Arial"/>
        <family val="2"/>
      </rPr>
      <t xml:space="preserve"> 2/35                     </t>
    </r>
  </si>
  <si>
    <r>
      <rPr>
        <b/>
        <sz val="12"/>
        <rFont val="Arial"/>
        <family val="2"/>
      </rPr>
      <t xml:space="preserve">Abdominal: </t>
    </r>
    <r>
      <rPr>
        <sz val="12"/>
        <rFont val="Arial"/>
        <family val="2"/>
      </rPr>
      <t xml:space="preserve">16/35                                       </t>
    </r>
    <r>
      <rPr>
        <b/>
        <sz val="12"/>
        <rFont val="Arial"/>
        <family val="2"/>
      </rPr>
      <t>Airway:</t>
    </r>
    <r>
      <rPr>
        <sz val="12"/>
        <rFont val="Arial"/>
        <family val="2"/>
      </rPr>
      <t xml:space="preserve"> 2/35                                  </t>
    </r>
    <r>
      <rPr>
        <b/>
        <sz val="12"/>
        <rFont val="Arial"/>
        <family val="2"/>
      </rPr>
      <t>Skin:</t>
    </r>
    <r>
      <rPr>
        <sz val="12"/>
        <rFont val="Arial"/>
        <family val="2"/>
      </rPr>
      <t xml:space="preserve"> 5/35                                                          </t>
    </r>
    <r>
      <rPr>
        <b/>
        <sz val="12"/>
        <rFont val="Arial"/>
        <family val="2"/>
      </rPr>
      <t>Face:</t>
    </r>
    <r>
      <rPr>
        <sz val="12"/>
        <rFont val="Arial"/>
        <family val="2"/>
      </rPr>
      <t xml:space="preserve"> 2/35                                </t>
    </r>
    <r>
      <rPr>
        <b/>
        <sz val="12"/>
        <rFont val="Arial"/>
        <family val="2"/>
      </rPr>
      <t>Hands:</t>
    </r>
    <r>
      <rPr>
        <sz val="12"/>
        <rFont val="Arial"/>
        <family val="2"/>
      </rPr>
      <t xml:space="preserve"> 4/35                                                                            </t>
    </r>
    <r>
      <rPr>
        <b/>
        <sz val="12"/>
        <rFont val="Arial"/>
        <family val="2"/>
      </rPr>
      <t>A/P:</t>
    </r>
    <r>
      <rPr>
        <sz val="12"/>
        <rFont val="Arial"/>
        <family val="2"/>
      </rPr>
      <t xml:space="preserve"> 6/35</t>
    </r>
  </si>
  <si>
    <r>
      <rPr>
        <b/>
        <sz val="12"/>
        <rFont val="Arial"/>
        <family val="2"/>
      </rPr>
      <t xml:space="preserve">Airway: </t>
    </r>
    <r>
      <rPr>
        <sz val="12"/>
        <rFont val="Arial"/>
        <family val="2"/>
      </rPr>
      <t xml:space="preserve">2/35 (5.71%)               </t>
    </r>
    <r>
      <rPr>
        <b/>
        <sz val="12"/>
        <rFont val="Arial"/>
        <family val="2"/>
      </rPr>
      <t xml:space="preserve">Abdomen: </t>
    </r>
    <r>
      <rPr>
        <sz val="12"/>
        <rFont val="Arial"/>
        <family val="2"/>
      </rPr>
      <t xml:space="preserve">2/35 (5.71%)                </t>
    </r>
    <r>
      <rPr>
        <b/>
        <sz val="12"/>
        <rFont val="Arial"/>
        <family val="2"/>
      </rPr>
      <t>Testicular edema:</t>
    </r>
    <r>
      <rPr>
        <sz val="12"/>
        <rFont val="Arial"/>
        <family val="2"/>
      </rPr>
      <t xml:space="preserve"> 5/35 (14.29%)                                                         </t>
    </r>
    <r>
      <rPr>
        <b/>
        <sz val="12"/>
        <rFont val="Arial"/>
        <family val="2"/>
      </rPr>
      <t>Limbs edema:</t>
    </r>
    <r>
      <rPr>
        <sz val="12"/>
        <rFont val="Arial"/>
        <family val="2"/>
      </rPr>
      <t xml:space="preserve"> 1/35 (2.86%) 
</t>
    </r>
    <r>
      <rPr>
        <b/>
        <sz val="12"/>
        <rFont val="Arial"/>
        <family val="2"/>
      </rPr>
      <t>Feet edema:</t>
    </r>
    <r>
      <rPr>
        <sz val="12"/>
        <rFont val="Arial"/>
        <family val="2"/>
      </rPr>
      <t xml:space="preserve"> 2/35 (5.71%)               </t>
    </r>
    <r>
      <rPr>
        <b/>
        <sz val="12"/>
        <rFont val="Arial"/>
        <family val="2"/>
      </rPr>
      <t xml:space="preserve">Hands edema: </t>
    </r>
    <r>
      <rPr>
        <sz val="12"/>
        <rFont val="Arial"/>
        <family val="2"/>
      </rPr>
      <t xml:space="preserve">1/35 (2.86%)            </t>
    </r>
    <r>
      <rPr>
        <b/>
        <sz val="12"/>
        <rFont val="Arial"/>
        <family val="2"/>
      </rPr>
      <t xml:space="preserve">Lips edema: </t>
    </r>
    <r>
      <rPr>
        <sz val="12"/>
        <rFont val="Arial"/>
        <family val="2"/>
      </rPr>
      <t xml:space="preserve">1/35 (2.86%)           </t>
    </r>
    <r>
      <rPr>
        <b/>
        <sz val="12"/>
        <rFont val="Arial"/>
        <family val="2"/>
      </rPr>
      <t xml:space="preserve">Thoracic pain: </t>
    </r>
    <r>
      <rPr>
        <sz val="12"/>
        <rFont val="Arial"/>
        <family val="2"/>
      </rPr>
      <t xml:space="preserve">1/35 (2.86%)                           </t>
    </r>
    <r>
      <rPr>
        <b/>
        <sz val="12"/>
        <rFont val="Arial"/>
        <family val="2"/>
      </rPr>
      <t>Bladder edema:</t>
    </r>
    <r>
      <rPr>
        <sz val="12"/>
        <rFont val="Arial"/>
        <family val="2"/>
      </rPr>
      <t xml:space="preserve"> 2/35 (5.71%)       </t>
    </r>
    <r>
      <rPr>
        <b/>
        <sz val="12"/>
        <rFont val="Arial"/>
        <family val="2"/>
      </rPr>
      <t>Face:</t>
    </r>
    <r>
      <rPr>
        <sz val="12"/>
        <rFont val="Arial"/>
        <family val="2"/>
      </rPr>
      <t xml:space="preserve"> 3/35 (8.57%)                      </t>
    </r>
    <r>
      <rPr>
        <b/>
        <sz val="12"/>
        <rFont val="Arial"/>
        <family val="2"/>
      </rPr>
      <t>Genital edema:</t>
    </r>
    <r>
      <rPr>
        <sz val="12"/>
        <rFont val="Arial"/>
        <family val="2"/>
      </rPr>
      <t xml:space="preserve"> 3/35 (8.57%)                             </t>
    </r>
    <r>
      <rPr>
        <b/>
        <sz val="12"/>
        <rFont val="Arial"/>
        <family val="2"/>
      </rPr>
      <t>Knee:</t>
    </r>
    <r>
      <rPr>
        <sz val="12"/>
        <rFont val="Arial"/>
        <family val="2"/>
      </rPr>
      <t xml:space="preserve"> 1/35 (2.86%)                                              </t>
    </r>
    <r>
      <rPr>
        <b/>
        <sz val="12"/>
        <rFont val="Arial"/>
        <family val="2"/>
      </rPr>
      <t xml:space="preserve">A/P: </t>
    </r>
    <r>
      <rPr>
        <sz val="12"/>
        <rFont val="Arial"/>
        <family val="2"/>
      </rPr>
      <t xml:space="preserve">6/35 (17.14%)                                       </t>
    </r>
    <r>
      <rPr>
        <b/>
        <sz val="12"/>
        <rFont val="Arial"/>
        <family val="2"/>
      </rPr>
      <t xml:space="preserve">NUS: </t>
    </r>
    <r>
      <rPr>
        <sz val="12"/>
        <rFont val="Arial"/>
        <family val="2"/>
      </rPr>
      <t xml:space="preserve">2/35 (5.71%)                                        </t>
    </r>
    <r>
      <rPr>
        <b/>
        <sz val="12"/>
        <rFont val="Arial"/>
        <family val="2"/>
      </rPr>
      <t xml:space="preserve">N/I: </t>
    </r>
    <r>
      <rPr>
        <sz val="12"/>
        <rFont val="Arial"/>
        <family val="2"/>
      </rPr>
      <t xml:space="preserve">1/35 (2.86%)        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/35 (5.71%)                         </t>
    </r>
  </si>
  <si>
    <r>
      <rPr>
        <b/>
        <sz val="12"/>
        <rFont val="Arial"/>
        <family val="2"/>
      </rPr>
      <t>%CI-INH↓:</t>
    </r>
    <r>
      <rPr>
        <sz val="12"/>
        <rFont val="Arial"/>
        <family val="2"/>
      </rPr>
      <t xml:space="preserve"> 15/35 (42.86%)</t>
    </r>
  </si>
  <si>
    <r>
      <rPr>
        <b/>
        <sz val="12"/>
        <rFont val="Arial"/>
        <family val="2"/>
      </rPr>
      <t>CI-INH Ag↓:</t>
    </r>
    <r>
      <rPr>
        <sz val="12"/>
        <rFont val="Arial"/>
        <family val="2"/>
      </rPr>
      <t xml:space="preserve"> 13/35 (37.14%)</t>
    </r>
  </si>
  <si>
    <r>
      <rPr>
        <b/>
        <sz val="12"/>
        <rFont val="Arial"/>
        <family val="2"/>
      </rPr>
      <t xml:space="preserve">C4↓:       </t>
    </r>
    <r>
      <rPr>
        <sz val="12"/>
        <rFont val="Arial"/>
        <family val="2"/>
      </rPr>
      <t xml:space="preserve">           14/35 (40%)</t>
    </r>
  </si>
  <si>
    <r>
      <rPr>
        <b/>
        <sz val="12"/>
        <rFont val="Arial"/>
        <family val="2"/>
      </rPr>
      <t>Yes:</t>
    </r>
    <r>
      <rPr>
        <sz val="12"/>
        <rFont val="Arial"/>
        <family val="2"/>
      </rPr>
      <t xml:space="preserve"> 25/35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5/35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5/35</t>
    </r>
  </si>
  <si>
    <r>
      <rPr>
        <b/>
        <sz val="12"/>
        <rFont val="Arial"/>
        <family val="2"/>
      </rPr>
      <t>Yes:</t>
    </r>
    <r>
      <rPr>
        <sz val="12"/>
        <rFont val="Arial"/>
        <family val="2"/>
      </rPr>
      <t xml:space="preserve"> 25/35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4/35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6/35</t>
    </r>
  </si>
  <si>
    <r>
      <rPr>
        <b/>
        <sz val="12"/>
        <rFont val="Arial"/>
        <family val="2"/>
      </rPr>
      <t>Icatibant:</t>
    </r>
    <r>
      <rPr>
        <sz val="12"/>
        <rFont val="Arial"/>
        <family val="2"/>
      </rPr>
      <t xml:space="preserve"> 24/35                   </t>
    </r>
    <r>
      <rPr>
        <b/>
        <sz val="12"/>
        <rFont val="Arial"/>
        <family val="2"/>
      </rPr>
      <t>Ecallantide:</t>
    </r>
    <r>
      <rPr>
        <sz val="12"/>
        <rFont val="Arial"/>
        <family val="2"/>
      </rPr>
      <t xml:space="preserve"> 1/35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4/35                                                                      </t>
    </r>
    <r>
      <rPr>
        <b/>
        <sz val="12"/>
        <rFont val="Arial"/>
        <family val="2"/>
      </rPr>
      <t xml:space="preserve">N/A: </t>
    </r>
    <r>
      <rPr>
        <sz val="12"/>
        <rFont val="Arial"/>
        <family val="2"/>
      </rPr>
      <t>6/35</t>
    </r>
  </si>
  <si>
    <r>
      <rPr>
        <b/>
        <sz val="12"/>
        <rFont val="Arial"/>
        <family val="2"/>
      </rPr>
      <t>Yes:</t>
    </r>
    <r>
      <rPr>
        <sz val="12"/>
        <rFont val="Arial"/>
        <family val="2"/>
      </rPr>
      <t xml:space="preserve"> 8/35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2/35 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5/35</t>
    </r>
  </si>
  <si>
    <r>
      <rPr>
        <b/>
        <sz val="12"/>
        <rFont val="Arial"/>
        <family val="2"/>
      </rPr>
      <t>Danazol:</t>
    </r>
    <r>
      <rPr>
        <sz val="12"/>
        <rFont val="Arial"/>
        <family val="2"/>
      </rPr>
      <t xml:space="preserve"> 7/35                                               </t>
    </r>
    <r>
      <rPr>
        <b/>
        <sz val="12"/>
        <rFont val="Arial"/>
        <family val="2"/>
      </rPr>
      <t>Tranexamic acid:</t>
    </r>
    <r>
      <rPr>
        <sz val="12"/>
        <rFont val="Arial"/>
        <family val="2"/>
      </rPr>
      <t xml:space="preserve"> 1/35                                         </t>
    </r>
    <r>
      <rPr>
        <b/>
        <sz val="12"/>
        <rFont val="Arial"/>
        <family val="2"/>
      </rPr>
      <t xml:space="preserve">No: </t>
    </r>
    <r>
      <rPr>
        <sz val="12"/>
        <rFont val="Arial"/>
        <family val="2"/>
      </rPr>
      <t xml:space="preserve">22/35                                                                                                        </t>
    </r>
    <r>
      <rPr>
        <b/>
        <sz val="12"/>
        <rFont val="Arial"/>
        <family val="2"/>
      </rPr>
      <t xml:space="preserve">N/A: </t>
    </r>
    <r>
      <rPr>
        <sz val="12"/>
        <rFont val="Arial"/>
        <family val="2"/>
      </rPr>
      <t>5/35</t>
    </r>
  </si>
  <si>
    <r>
      <rPr>
        <b/>
        <sz val="12"/>
        <rFont val="Arial"/>
        <family val="2"/>
      </rPr>
      <t>Yes:</t>
    </r>
    <r>
      <rPr>
        <sz val="12"/>
        <rFont val="Arial"/>
        <family val="2"/>
      </rPr>
      <t xml:space="preserve"> 7/35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3/35 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5/35</t>
    </r>
  </si>
  <si>
    <r>
      <rPr>
        <b/>
        <sz val="12"/>
        <rFont val="Arial"/>
        <family val="2"/>
      </rPr>
      <t>Lanadelumab:</t>
    </r>
    <r>
      <rPr>
        <sz val="12"/>
        <rFont val="Arial"/>
        <family val="2"/>
      </rPr>
      <t xml:space="preserve"> 6/35                                          </t>
    </r>
    <r>
      <rPr>
        <b/>
        <sz val="12"/>
        <rFont val="Arial"/>
        <family val="2"/>
      </rPr>
      <t>Berinert:</t>
    </r>
    <r>
      <rPr>
        <sz val="12"/>
        <rFont val="Arial"/>
        <family val="2"/>
      </rPr>
      <t xml:space="preserve"> 1/35                                   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2/35                                                                                   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6/35</t>
    </r>
  </si>
  <si>
    <r>
      <rPr>
        <b/>
        <sz val="12"/>
        <rFont val="Arial"/>
        <family val="2"/>
      </rPr>
      <t>SERPING1                                            (NM_000062.3):</t>
    </r>
    <r>
      <rPr>
        <sz val="12"/>
        <rFont val="Arial"/>
        <family val="2"/>
      </rPr>
      <t xml:space="preserve"> 35/35                              </t>
    </r>
  </si>
  <si>
    <r>
      <t xml:space="preserve">c.1420 C&gt;T: </t>
    </r>
    <r>
      <rPr>
        <sz val="12"/>
        <rFont val="Arial"/>
        <family val="2"/>
      </rPr>
      <t xml:space="preserve">27/35   </t>
    </r>
    <r>
      <rPr>
        <b/>
        <sz val="12"/>
        <rFont val="Arial"/>
        <family val="2"/>
      </rPr>
      <t xml:space="preserve">                         c.1417 G&gt;A: </t>
    </r>
    <r>
      <rPr>
        <sz val="12"/>
        <rFont val="Arial"/>
        <family val="2"/>
      </rPr>
      <t xml:space="preserve">7/35 </t>
    </r>
    <r>
      <rPr>
        <b/>
        <sz val="12"/>
        <rFont val="Arial"/>
        <family val="2"/>
      </rPr>
      <t xml:space="preserve">                             c.1238 T&gt;G: </t>
    </r>
    <r>
      <rPr>
        <sz val="12"/>
        <rFont val="Arial"/>
        <family val="2"/>
      </rPr>
      <t xml:space="preserve">1/35   </t>
    </r>
    <r>
      <rPr>
        <b/>
        <sz val="12"/>
        <rFont val="Arial"/>
        <family val="2"/>
      </rPr>
      <t xml:space="preserve">         </t>
    </r>
  </si>
  <si>
    <r>
      <t xml:space="preserve">p.(Gln474Ter): </t>
    </r>
    <r>
      <rPr>
        <sz val="12"/>
        <rFont val="Arial"/>
        <family val="2"/>
      </rPr>
      <t xml:space="preserve">27/35  </t>
    </r>
    <r>
      <rPr>
        <b/>
        <sz val="12"/>
        <rFont val="Arial"/>
        <family val="2"/>
      </rPr>
      <t xml:space="preserve">                          p.(Val473Met): </t>
    </r>
    <r>
      <rPr>
        <sz val="12"/>
        <rFont val="Arial"/>
        <family val="2"/>
      </rPr>
      <t xml:space="preserve">7/35  </t>
    </r>
    <r>
      <rPr>
        <b/>
        <sz val="12"/>
        <rFont val="Arial"/>
        <family val="2"/>
      </rPr>
      <t xml:space="preserve">                            p.(Met413Arg): </t>
    </r>
    <r>
      <rPr>
        <sz val="12"/>
        <rFont val="Arial"/>
        <family val="2"/>
      </rPr>
      <t xml:space="preserve">1/35  </t>
    </r>
    <r>
      <rPr>
        <b/>
        <sz val="12"/>
        <rFont val="Arial"/>
        <family val="2"/>
      </rPr>
      <t xml:space="preserve">              </t>
    </r>
  </si>
  <si>
    <r>
      <t xml:space="preserve">rs1565174105: </t>
    </r>
    <r>
      <rPr>
        <sz val="12"/>
        <rFont val="Arial"/>
        <family val="2"/>
      </rPr>
      <t xml:space="preserve">27/35        </t>
    </r>
    <r>
      <rPr>
        <b/>
        <sz val="12"/>
        <rFont val="Arial"/>
        <family val="2"/>
      </rPr>
      <t xml:space="preserve">          rs956390201: </t>
    </r>
    <r>
      <rPr>
        <sz val="12"/>
        <rFont val="Arial"/>
        <family val="2"/>
      </rPr>
      <t xml:space="preserve">7/35 </t>
    </r>
    <r>
      <rPr>
        <b/>
        <sz val="12"/>
        <rFont val="Arial"/>
        <family val="2"/>
      </rPr>
      <t xml:space="preserve">                   N/I: </t>
    </r>
    <r>
      <rPr>
        <sz val="12"/>
        <rFont val="Arial"/>
        <family val="2"/>
      </rPr>
      <t>1/35</t>
    </r>
  </si>
  <si>
    <r>
      <t xml:space="preserve">Heterozygous: </t>
    </r>
    <r>
      <rPr>
        <sz val="12"/>
        <rFont val="Arial"/>
        <family val="2"/>
      </rPr>
      <t xml:space="preserve">35/35  </t>
    </r>
    <r>
      <rPr>
        <b/>
        <sz val="12"/>
        <rFont val="Arial"/>
        <family val="2"/>
      </rPr>
      <t xml:space="preserve">                                                          </t>
    </r>
  </si>
  <si>
    <r>
      <t xml:space="preserve">MutationTaster:  </t>
    </r>
    <r>
      <rPr>
        <sz val="12"/>
        <rFont val="Arial"/>
        <family val="2"/>
      </rPr>
      <t>Deleterious (1)</t>
    </r>
    <r>
      <rPr>
        <b/>
        <sz val="12"/>
        <rFont val="Arial"/>
        <family val="2"/>
      </rPr>
      <t xml:space="preserve">
DANN: </t>
    </r>
    <r>
      <rPr>
        <sz val="12"/>
        <rFont val="Arial"/>
        <family val="2"/>
      </rPr>
      <t>Deleterious (0.98)</t>
    </r>
    <r>
      <rPr>
        <b/>
        <sz val="12"/>
        <rFont val="Arial"/>
        <family val="2"/>
      </rPr>
      <t xml:space="preserve">
BayesDel: </t>
    </r>
    <r>
      <rPr>
        <sz val="12"/>
        <rFont val="Arial"/>
        <family val="2"/>
      </rPr>
      <t>Deleterious (Strong) (0.63)</t>
    </r>
    <r>
      <rPr>
        <b/>
        <sz val="12"/>
        <rFont val="Arial"/>
        <family val="2"/>
      </rPr>
      <t xml:space="preserve">
fitCons: </t>
    </r>
    <r>
      <rPr>
        <sz val="12"/>
        <rFont val="Arial"/>
        <family val="2"/>
      </rPr>
      <t>Deleterious (0.68)</t>
    </r>
  </si>
  <si>
    <r>
      <rPr>
        <b/>
        <sz val="12"/>
        <rFont val="Arial"/>
        <family val="2"/>
      </rPr>
      <t>*gnomAD:</t>
    </r>
    <r>
      <rPr>
        <sz val="12"/>
        <rFont val="Arial"/>
        <family val="2"/>
      </rPr>
      <t xml:space="preserve"> (-)                              </t>
    </r>
    <r>
      <rPr>
        <b/>
        <sz val="12"/>
        <rFont val="Arial"/>
        <family val="2"/>
      </rPr>
      <t>*ESP:</t>
    </r>
    <r>
      <rPr>
        <sz val="12"/>
        <rFont val="Arial"/>
        <family val="2"/>
      </rPr>
      <t xml:space="preserve"> (-)                                       </t>
    </r>
    <r>
      <rPr>
        <b/>
        <sz val="12"/>
        <rFont val="Arial"/>
        <family val="2"/>
      </rPr>
      <t>*1000 G</t>
    </r>
    <r>
      <rPr>
        <sz val="12"/>
        <rFont val="Arial"/>
        <family val="2"/>
      </rPr>
      <t>: (-)</t>
    </r>
  </si>
  <si>
    <r>
      <rPr>
        <b/>
        <sz val="12"/>
        <rFont val="Arial"/>
        <family val="2"/>
      </rPr>
      <t>*Nonsense:</t>
    </r>
    <r>
      <rPr>
        <sz val="12"/>
        <rFont val="Arial"/>
        <family val="2"/>
      </rPr>
      <t xml:space="preserve"> 27/35 </t>
    </r>
    <r>
      <rPr>
        <b/>
        <sz val="12"/>
        <rFont val="Arial"/>
        <family val="2"/>
      </rPr>
      <t>*Missense:</t>
    </r>
    <r>
      <rPr>
        <sz val="12"/>
        <rFont val="Arial"/>
        <family val="2"/>
      </rPr>
      <t xml:space="preserve"> 8/35                            </t>
    </r>
  </si>
  <si>
    <r>
      <t xml:space="preserve">Aggregated Prediction: </t>
    </r>
    <r>
      <rPr>
        <sz val="12"/>
        <rFont val="Arial"/>
        <family val="2"/>
      </rPr>
      <t>Deleterious (0.72)</t>
    </r>
    <r>
      <rPr>
        <b/>
        <sz val="12"/>
        <rFont val="Arial"/>
        <family val="2"/>
      </rPr>
      <t xml:space="preserve">
REVEL: </t>
    </r>
    <r>
      <rPr>
        <sz val="12"/>
        <rFont val="Arial"/>
        <family val="2"/>
      </rPr>
      <t>Deleterious (Supporting) (0.73)</t>
    </r>
    <r>
      <rPr>
        <b/>
        <sz val="12"/>
        <rFont val="Arial"/>
        <family val="2"/>
      </rPr>
      <t xml:space="preserve">
Polyphen2: </t>
    </r>
    <r>
      <rPr>
        <sz val="12"/>
        <rFont val="Arial"/>
        <family val="2"/>
      </rPr>
      <t>Deleterious (Moderate) (1)</t>
    </r>
    <r>
      <rPr>
        <b/>
        <sz val="12"/>
        <rFont val="Arial"/>
        <family val="2"/>
      </rPr>
      <t xml:space="preserve">
MutationTaster:</t>
    </r>
    <r>
      <rPr>
        <sz val="12"/>
        <rFont val="Arial"/>
        <family val="2"/>
      </rPr>
      <t xml:space="preserve"> Deleterious (0.92)</t>
    </r>
  </si>
  <si>
    <r>
      <t xml:space="preserve">Aggregated Prediction: </t>
    </r>
    <r>
      <rPr>
        <sz val="12"/>
        <rFont val="Arial"/>
        <family val="2"/>
      </rPr>
      <t>Deleterious (0.73)</t>
    </r>
    <r>
      <rPr>
        <b/>
        <sz val="12"/>
        <rFont val="Arial"/>
        <family val="2"/>
      </rPr>
      <t xml:space="preserve">
REVEL: </t>
    </r>
    <r>
      <rPr>
        <sz val="12"/>
        <rFont val="Arial"/>
        <family val="2"/>
      </rPr>
      <t>Deleterious (Supporting) (0.77)</t>
    </r>
    <r>
      <rPr>
        <b/>
        <sz val="12"/>
        <rFont val="Arial"/>
        <family val="2"/>
      </rPr>
      <t xml:space="preserve">
Polyphen2:</t>
    </r>
    <r>
      <rPr>
        <sz val="12"/>
        <rFont val="Arial"/>
        <family val="2"/>
      </rPr>
      <t xml:space="preserve"> N/A</t>
    </r>
    <r>
      <rPr>
        <b/>
        <sz val="12"/>
        <rFont val="Arial"/>
        <family val="2"/>
      </rPr>
      <t xml:space="preserve">
MutationTaster:</t>
    </r>
    <r>
      <rPr>
        <sz val="12"/>
        <rFont val="Arial"/>
        <family val="2"/>
      </rPr>
      <t xml:space="preserve"> Deleterious (0.98)</t>
    </r>
  </si>
  <si>
    <r>
      <rPr>
        <b/>
        <sz val="12"/>
        <rFont val="Arial"/>
        <family val="2"/>
      </rPr>
      <t>Toca:</t>
    </r>
    <r>
      <rPr>
        <sz val="12"/>
        <rFont val="Arial"/>
        <family val="2"/>
      </rPr>
      <t xml:space="preserve"> 45.7%                             </t>
    </r>
    <r>
      <rPr>
        <b/>
        <sz val="12"/>
        <rFont val="Arial"/>
        <family val="2"/>
      </rPr>
      <t>Tunja:</t>
    </r>
    <r>
      <rPr>
        <sz val="12"/>
        <rFont val="Arial"/>
        <family val="2"/>
      </rPr>
      <t xml:space="preserve"> 25.7%                              </t>
    </r>
    <r>
      <rPr>
        <b/>
        <sz val="12"/>
        <rFont val="Arial"/>
        <family val="2"/>
      </rPr>
      <t>Paipa:</t>
    </r>
    <r>
      <rPr>
        <sz val="12"/>
        <rFont val="Arial"/>
        <family val="2"/>
      </rPr>
      <t xml:space="preserve"> 2.8%                             </t>
    </r>
    <r>
      <rPr>
        <b/>
        <sz val="12"/>
        <rFont val="Arial"/>
        <family val="2"/>
      </rPr>
      <t>Tuta:</t>
    </r>
    <r>
      <rPr>
        <sz val="12"/>
        <rFont val="Arial"/>
        <family val="2"/>
      </rPr>
      <t xml:space="preserve"> 5.7%                                   </t>
    </r>
    <r>
      <rPr>
        <b/>
        <sz val="12"/>
        <rFont val="Arial"/>
        <family val="2"/>
      </rPr>
      <t>San Jose de Pare:</t>
    </r>
    <r>
      <rPr>
        <sz val="12"/>
        <rFont val="Arial"/>
        <family val="2"/>
      </rPr>
      <t xml:space="preserve"> 2.8%    </t>
    </r>
    <r>
      <rPr>
        <b/>
        <sz val="12"/>
        <rFont val="Arial"/>
        <family val="2"/>
      </rPr>
      <t>Barbosa:</t>
    </r>
    <r>
      <rPr>
        <sz val="12"/>
        <rFont val="Arial"/>
        <family val="2"/>
      </rPr>
      <t xml:space="preserve">2.8%           </t>
    </r>
    <r>
      <rPr>
        <b/>
        <sz val="12"/>
        <rFont val="Arial"/>
        <family val="2"/>
      </rPr>
      <t>Moniquira:</t>
    </r>
    <r>
      <rPr>
        <sz val="12"/>
        <rFont val="Arial"/>
        <family val="2"/>
      </rPr>
      <t xml:space="preserve"> 8.5%                           </t>
    </r>
    <r>
      <rPr>
        <b/>
        <sz val="12"/>
        <rFont val="Arial"/>
        <family val="2"/>
      </rPr>
      <t>Togui:</t>
    </r>
    <r>
      <rPr>
        <sz val="12"/>
        <rFont val="Arial"/>
        <family val="2"/>
      </rPr>
      <t xml:space="preserve"> 2.8%                                </t>
    </r>
    <r>
      <rPr>
        <b/>
        <sz val="12"/>
        <rFont val="Arial"/>
        <family val="2"/>
      </rPr>
      <t>Chitaraque:</t>
    </r>
    <r>
      <rPr>
        <sz val="12"/>
        <rFont val="Arial"/>
        <family val="2"/>
      </rPr>
      <t xml:space="preserve"> 2.8%                                                        </t>
    </r>
  </si>
  <si>
    <r>
      <rPr>
        <b/>
        <sz val="12"/>
        <rFont val="Arial"/>
        <family val="2"/>
      </rPr>
      <t>Toca:</t>
    </r>
    <r>
      <rPr>
        <sz val="12"/>
        <rFont val="Arial"/>
        <family val="2"/>
      </rPr>
      <t xml:space="preserve"> 48.5%                   </t>
    </r>
    <r>
      <rPr>
        <b/>
        <sz val="12"/>
        <rFont val="Arial"/>
        <family val="2"/>
      </rPr>
      <t>Tunja:</t>
    </r>
    <r>
      <rPr>
        <sz val="12"/>
        <rFont val="Arial"/>
        <family val="2"/>
      </rPr>
      <t xml:space="preserve"> 20%                   </t>
    </r>
    <r>
      <rPr>
        <b/>
        <sz val="12"/>
        <rFont val="Arial"/>
        <family val="2"/>
      </rPr>
      <t>Soraca:</t>
    </r>
    <r>
      <rPr>
        <sz val="12"/>
        <rFont val="Arial"/>
        <family val="2"/>
      </rPr>
      <t xml:space="preserve"> 2.8%                    </t>
    </r>
    <r>
      <rPr>
        <b/>
        <sz val="12"/>
        <rFont val="Arial"/>
        <family val="2"/>
      </rPr>
      <t xml:space="preserve">Tuta: </t>
    </r>
    <r>
      <rPr>
        <sz val="12"/>
        <rFont val="Arial"/>
        <family val="2"/>
      </rPr>
      <t xml:space="preserve">8.5%                                      </t>
    </r>
    <r>
      <rPr>
        <b/>
        <sz val="12"/>
        <rFont val="Arial"/>
        <family val="2"/>
      </rPr>
      <t>San Jose de Pare:</t>
    </r>
    <r>
      <rPr>
        <sz val="12"/>
        <rFont val="Arial"/>
        <family val="2"/>
      </rPr>
      <t xml:space="preserve"> 14.3%        </t>
    </r>
    <r>
      <rPr>
        <b/>
        <sz val="12"/>
        <rFont val="Arial"/>
        <family val="2"/>
      </rPr>
      <t>Chitaraque:</t>
    </r>
    <r>
      <rPr>
        <sz val="12"/>
        <rFont val="Arial"/>
        <family val="2"/>
      </rPr>
      <t xml:space="preserve"> 5.7%                     </t>
    </r>
  </si>
  <si>
    <r>
      <rPr>
        <b/>
        <sz val="12"/>
        <rFont val="Arial"/>
        <family val="2"/>
      </rPr>
      <t>14M/35</t>
    </r>
    <r>
      <rPr>
        <sz val="12"/>
        <rFont val="Arial"/>
        <family val="2"/>
      </rPr>
      <t xml:space="preserve"> (40%)  </t>
    </r>
    <r>
      <rPr>
        <b/>
        <sz val="12"/>
        <rFont val="Arial"/>
        <family val="2"/>
      </rPr>
      <t xml:space="preserve">21F/35 </t>
    </r>
    <r>
      <rPr>
        <sz val="12"/>
        <rFont val="Arial"/>
        <family val="2"/>
      </rPr>
      <t>(60%)</t>
    </r>
  </si>
  <si>
    <r>
      <rPr>
        <b/>
        <sz val="12"/>
        <rFont val="Arial"/>
        <family val="2"/>
      </rPr>
      <t>Abdominal:</t>
    </r>
    <r>
      <rPr>
        <sz val="12"/>
        <rFont val="Arial"/>
        <family val="2"/>
      </rPr>
      <t xml:space="preserve"> 16/35 (45.71%)                                       </t>
    </r>
    <r>
      <rPr>
        <b/>
        <sz val="12"/>
        <rFont val="Arial"/>
        <family val="2"/>
      </rPr>
      <t>Airway:</t>
    </r>
    <r>
      <rPr>
        <sz val="12"/>
        <rFont val="Arial"/>
        <family val="2"/>
      </rPr>
      <t xml:space="preserve"> 2/35 (5.71%)                                  </t>
    </r>
    <r>
      <rPr>
        <b/>
        <sz val="12"/>
        <rFont val="Arial"/>
        <family val="2"/>
      </rPr>
      <t>Skin:</t>
    </r>
    <r>
      <rPr>
        <sz val="12"/>
        <rFont val="Arial"/>
        <family val="2"/>
      </rPr>
      <t xml:space="preserve"> 5/35 (14.29%)                                                           </t>
    </r>
    <r>
      <rPr>
        <b/>
        <sz val="12"/>
        <rFont val="Arial"/>
        <family val="2"/>
      </rPr>
      <t>Face:</t>
    </r>
    <r>
      <rPr>
        <sz val="12"/>
        <rFont val="Arial"/>
        <family val="2"/>
      </rPr>
      <t xml:space="preserve"> 2/35 (5.71%)                               </t>
    </r>
    <r>
      <rPr>
        <b/>
        <sz val="12"/>
        <rFont val="Arial"/>
        <family val="2"/>
      </rPr>
      <t>Hands:</t>
    </r>
    <r>
      <rPr>
        <sz val="12"/>
        <rFont val="Arial"/>
        <family val="2"/>
      </rPr>
      <t xml:space="preserve"> 4/35 (11.43%)                                                                           </t>
    </r>
    <r>
      <rPr>
        <b/>
        <sz val="12"/>
        <rFont val="Arial"/>
        <family val="2"/>
      </rPr>
      <t>A/P:</t>
    </r>
    <r>
      <rPr>
        <sz val="12"/>
        <rFont val="Arial"/>
        <family val="2"/>
      </rPr>
      <t xml:space="preserve"> 6/35 (17.14%)</t>
    </r>
  </si>
  <si>
    <r>
      <rPr>
        <b/>
        <sz val="12"/>
        <rFont val="Arial"/>
        <family val="2"/>
      </rPr>
      <t>Yes:</t>
    </r>
    <r>
      <rPr>
        <sz val="12"/>
        <rFont val="Arial"/>
        <family val="2"/>
      </rPr>
      <t xml:space="preserve"> 25/35 (71.43%)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5/35 (14.29%)                                              </t>
    </r>
    <r>
      <rPr>
        <b/>
        <sz val="12"/>
        <rFont val="Arial"/>
        <family val="2"/>
      </rPr>
      <t xml:space="preserve">N/A: </t>
    </r>
    <r>
      <rPr>
        <sz val="12"/>
        <rFont val="Arial"/>
        <family val="2"/>
      </rPr>
      <t>5/35 (14.29%)</t>
    </r>
  </si>
  <si>
    <r>
      <rPr>
        <b/>
        <sz val="12"/>
        <rFont val="Arial"/>
        <family val="2"/>
      </rPr>
      <t>Yes:</t>
    </r>
    <r>
      <rPr>
        <sz val="12"/>
        <rFont val="Arial"/>
        <family val="2"/>
      </rPr>
      <t xml:space="preserve"> 25/35 (71.43%)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4/35 (11.43%)                                              </t>
    </r>
    <r>
      <rPr>
        <b/>
        <sz val="12"/>
        <rFont val="Arial"/>
        <family val="2"/>
      </rPr>
      <t xml:space="preserve">N/A: </t>
    </r>
    <r>
      <rPr>
        <sz val="12"/>
        <rFont val="Arial"/>
        <family val="2"/>
      </rPr>
      <t>6/35 (17.14%)</t>
    </r>
  </si>
  <si>
    <r>
      <rPr>
        <b/>
        <sz val="12"/>
        <rFont val="Arial"/>
        <family val="2"/>
      </rPr>
      <t xml:space="preserve">Icatibant: </t>
    </r>
    <r>
      <rPr>
        <sz val="12"/>
        <rFont val="Arial"/>
        <family val="2"/>
      </rPr>
      <t xml:space="preserve">24/35 (68.57%)                  </t>
    </r>
    <r>
      <rPr>
        <b/>
        <sz val="12"/>
        <rFont val="Arial"/>
        <family val="2"/>
      </rPr>
      <t xml:space="preserve">Ecallantide: </t>
    </r>
    <r>
      <rPr>
        <sz val="12"/>
        <rFont val="Arial"/>
        <family val="2"/>
      </rPr>
      <t xml:space="preserve">1/35 (2.86%)                        </t>
    </r>
    <r>
      <rPr>
        <b/>
        <sz val="12"/>
        <rFont val="Arial"/>
        <family val="2"/>
      </rPr>
      <t xml:space="preserve">No: </t>
    </r>
    <r>
      <rPr>
        <sz val="12"/>
        <rFont val="Arial"/>
        <family val="2"/>
      </rPr>
      <t xml:space="preserve">4/35 (11.43%)                                               </t>
    </r>
    <r>
      <rPr>
        <b/>
        <sz val="12"/>
        <rFont val="Arial"/>
        <family val="2"/>
      </rPr>
      <t xml:space="preserve">N/A: </t>
    </r>
    <r>
      <rPr>
        <sz val="12"/>
        <rFont val="Arial"/>
        <family val="2"/>
      </rPr>
      <t>6/35 (17.14%)</t>
    </r>
  </si>
  <si>
    <r>
      <rPr>
        <b/>
        <sz val="12"/>
        <rFont val="Arial"/>
        <family val="2"/>
      </rPr>
      <t xml:space="preserve">Yes: </t>
    </r>
    <r>
      <rPr>
        <sz val="12"/>
        <rFont val="Arial"/>
        <family val="2"/>
      </rPr>
      <t xml:space="preserve">8/35 (22.86%)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2/35 (62.86%)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5/35 (14.29%)</t>
    </r>
  </si>
  <si>
    <r>
      <rPr>
        <b/>
        <sz val="12"/>
        <rFont val="Arial"/>
        <family val="2"/>
      </rPr>
      <t>Danazol:</t>
    </r>
    <r>
      <rPr>
        <sz val="12"/>
        <rFont val="Arial"/>
        <family val="2"/>
      </rPr>
      <t xml:space="preserve"> 7/35 (20%)                                               </t>
    </r>
    <r>
      <rPr>
        <b/>
        <sz val="12"/>
        <rFont val="Arial"/>
        <family val="2"/>
      </rPr>
      <t>Tranexamic acid:</t>
    </r>
    <r>
      <rPr>
        <sz val="12"/>
        <rFont val="Arial"/>
        <family val="2"/>
      </rPr>
      <t xml:space="preserve"> 1/35 (2.86%)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2/35 (62.86%)                    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5/35 (14.29%)                            </t>
    </r>
  </si>
  <si>
    <r>
      <rPr>
        <b/>
        <sz val="12"/>
        <rFont val="Arial"/>
        <family val="2"/>
      </rPr>
      <t xml:space="preserve">Yes: </t>
    </r>
    <r>
      <rPr>
        <sz val="12"/>
        <rFont val="Arial"/>
        <family val="2"/>
      </rPr>
      <t xml:space="preserve">7/35 (20%)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3/35 (65.71%)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5/35 (14.29%)</t>
    </r>
  </si>
  <si>
    <r>
      <rPr>
        <b/>
        <sz val="12"/>
        <rFont val="Arial"/>
        <family val="2"/>
      </rPr>
      <t>Lanadelumab:</t>
    </r>
    <r>
      <rPr>
        <sz val="12"/>
        <rFont val="Arial"/>
        <family val="2"/>
      </rPr>
      <t xml:space="preserve"> 6/35 (17.14%)                                          </t>
    </r>
    <r>
      <rPr>
        <b/>
        <sz val="12"/>
        <rFont val="Arial"/>
        <family val="2"/>
      </rPr>
      <t xml:space="preserve">Berinert: </t>
    </r>
    <r>
      <rPr>
        <sz val="12"/>
        <rFont val="Arial"/>
        <family val="2"/>
      </rPr>
      <t xml:space="preserve">1/35 (2.86%)                                                                 </t>
    </r>
    <r>
      <rPr>
        <b/>
        <sz val="12"/>
        <rFont val="Arial"/>
        <family val="2"/>
      </rPr>
      <t>No:</t>
    </r>
    <r>
      <rPr>
        <sz val="12"/>
        <rFont val="Arial"/>
        <family val="2"/>
      </rPr>
      <t xml:space="preserve"> 22/35 (62.86%)                                                                                                                                  </t>
    </r>
    <r>
      <rPr>
        <b/>
        <sz val="12"/>
        <rFont val="Arial"/>
        <family val="2"/>
      </rPr>
      <t>N/A:</t>
    </r>
    <r>
      <rPr>
        <sz val="12"/>
        <rFont val="Arial"/>
        <family val="2"/>
      </rPr>
      <t xml:space="preserve"> 6/35 (17.14%)</t>
    </r>
  </si>
  <si>
    <r>
      <rPr>
        <b/>
        <sz val="12"/>
        <rFont val="Arial"/>
        <family val="2"/>
      </rPr>
      <t>SERPING1                                         (NM_000062.3):</t>
    </r>
    <r>
      <rPr>
        <sz val="12"/>
        <rFont val="Arial"/>
        <family val="2"/>
      </rPr>
      <t xml:space="preserve"> 35/35 (100%)         </t>
    </r>
  </si>
  <si>
    <r>
      <t xml:space="preserve">c.1420 C&gt;T: </t>
    </r>
    <r>
      <rPr>
        <sz val="12"/>
        <rFont val="Arial"/>
        <family val="2"/>
      </rPr>
      <t>27/35 (77.14%)</t>
    </r>
    <r>
      <rPr>
        <b/>
        <sz val="12"/>
        <rFont val="Arial"/>
        <family val="2"/>
      </rPr>
      <t xml:space="preserve">                     c.1417 G&gt;A: </t>
    </r>
    <r>
      <rPr>
        <sz val="12"/>
        <rFont val="Arial"/>
        <family val="2"/>
      </rPr>
      <t xml:space="preserve">7/35 (20%)          </t>
    </r>
    <r>
      <rPr>
        <b/>
        <sz val="12"/>
        <rFont val="Arial"/>
        <family val="2"/>
      </rPr>
      <t xml:space="preserve">             c.1238 T&gt;G: </t>
    </r>
    <r>
      <rPr>
        <sz val="12"/>
        <rFont val="Arial"/>
        <family val="2"/>
      </rPr>
      <t xml:space="preserve">1/35 (2.86%)    </t>
    </r>
    <r>
      <rPr>
        <b/>
        <sz val="12"/>
        <rFont val="Arial"/>
        <family val="2"/>
      </rPr>
      <t xml:space="preserve">         </t>
    </r>
  </si>
  <si>
    <r>
      <t>p.(Gln474Ter):</t>
    </r>
    <r>
      <rPr>
        <sz val="12"/>
        <rFont val="Arial"/>
        <family val="2"/>
      </rPr>
      <t xml:space="preserve">27/35 (77.14%)                  </t>
    </r>
    <r>
      <rPr>
        <b/>
        <sz val="12"/>
        <rFont val="Arial"/>
        <family val="2"/>
      </rPr>
      <t xml:space="preserve">              p.(Val473Met): </t>
    </r>
    <r>
      <rPr>
        <sz val="12"/>
        <rFont val="Arial"/>
        <family val="2"/>
      </rPr>
      <t xml:space="preserve">7/35 (20%)  </t>
    </r>
    <r>
      <rPr>
        <b/>
        <sz val="12"/>
        <rFont val="Arial"/>
        <family val="2"/>
      </rPr>
      <t xml:space="preserve">                         p.(Met413Arg): </t>
    </r>
    <r>
      <rPr>
        <sz val="12"/>
        <rFont val="Arial"/>
        <family val="2"/>
      </rPr>
      <t xml:space="preserve">1/35 (2.86%)             </t>
    </r>
  </si>
  <si>
    <r>
      <t xml:space="preserve">rs1565174105: </t>
    </r>
    <r>
      <rPr>
        <sz val="12"/>
        <rFont val="Arial"/>
        <family val="2"/>
      </rPr>
      <t xml:space="preserve">27/35 (77.14%)            </t>
    </r>
    <r>
      <rPr>
        <b/>
        <sz val="12"/>
        <rFont val="Arial"/>
        <family val="2"/>
      </rPr>
      <t xml:space="preserve">   rs956390201:</t>
    </r>
    <r>
      <rPr>
        <sz val="12"/>
        <rFont val="Arial"/>
        <family val="2"/>
      </rPr>
      <t xml:space="preserve"> 7/35 (20%)  </t>
    </r>
    <r>
      <rPr>
        <b/>
        <sz val="12"/>
        <rFont val="Arial"/>
        <family val="2"/>
      </rPr>
      <t xml:space="preserve">                N/I: </t>
    </r>
    <r>
      <rPr>
        <sz val="12"/>
        <rFont val="Arial"/>
        <family val="2"/>
      </rPr>
      <t xml:space="preserve">1/35 (2.86%) </t>
    </r>
  </si>
  <si>
    <r>
      <t xml:space="preserve">Heterozygous: </t>
    </r>
    <r>
      <rPr>
        <sz val="12"/>
        <rFont val="Arial"/>
        <family val="2"/>
      </rPr>
      <t xml:space="preserve">35/35 (100%)                       </t>
    </r>
    <r>
      <rPr>
        <b/>
        <sz val="12"/>
        <rFont val="Arial"/>
        <family val="2"/>
      </rPr>
      <t xml:space="preserve">                                     </t>
    </r>
  </si>
  <si>
    <r>
      <rPr>
        <b/>
        <sz val="12"/>
        <rFont val="Arial"/>
        <family val="2"/>
      </rPr>
      <t xml:space="preserve">*Nonsense: </t>
    </r>
    <r>
      <rPr>
        <sz val="12"/>
        <rFont val="Arial"/>
        <family val="2"/>
      </rPr>
      <t xml:space="preserve">27/35 (77.14%)                  </t>
    </r>
    <r>
      <rPr>
        <b/>
        <sz val="12"/>
        <rFont val="Arial"/>
        <family val="2"/>
      </rPr>
      <t>*Missense:</t>
    </r>
    <r>
      <rPr>
        <sz val="12"/>
        <rFont val="Arial"/>
        <family val="2"/>
      </rPr>
      <t xml:space="preserve"> 8/35 (22.86%)                           </t>
    </r>
  </si>
  <si>
    <t>Count and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name val="Calibri"/>
      <scheme val="minor"/>
    </font>
    <font>
      <sz val="11"/>
      <name val="Calibri"/>
      <family val="2"/>
    </font>
    <font>
      <sz val="11"/>
      <name val="Calibri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20"/>
      <name val="Arial"/>
      <family val="2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 style="medium">
        <color auto="1"/>
      </right>
      <top/>
      <bottom/>
      <diagonal/>
    </border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34"/>
  </cellStyleXfs>
  <cellXfs count="128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34" xfId="0" applyBorder="1"/>
    <xf numFmtId="0" fontId="2" fillId="0" borderId="46" xfId="0" applyFont="1" applyBorder="1"/>
    <xf numFmtId="0" fontId="2" fillId="0" borderId="34" xfId="0" applyFont="1" applyBorder="1"/>
    <xf numFmtId="0" fontId="3" fillId="0" borderId="34" xfId="0" applyFont="1" applyBorder="1" applyAlignment="1">
      <alignment horizontal="center" wrapText="1"/>
    </xf>
    <xf numFmtId="0" fontId="3" fillId="0" borderId="46" xfId="0" applyFont="1" applyBorder="1" applyAlignment="1">
      <alignment horizontal="center" wrapText="1"/>
    </xf>
    <xf numFmtId="0" fontId="3" fillId="0" borderId="34" xfId="0" applyFont="1" applyBorder="1" applyAlignment="1">
      <alignment horizontal="left" wrapText="1"/>
    </xf>
    <xf numFmtId="0" fontId="1" fillId="0" borderId="34" xfId="0" applyFont="1" applyBorder="1"/>
    <xf numFmtId="0" fontId="4" fillId="0" borderId="23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textRotation="90"/>
    </xf>
    <xf numFmtId="0" fontId="4" fillId="0" borderId="38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9" fontId="5" fillId="0" borderId="37" xfId="0" applyNumberFormat="1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2" fontId="5" fillId="0" borderId="37" xfId="0" applyNumberFormat="1" applyFont="1" applyBorder="1" applyAlignment="1">
      <alignment horizontal="center" vertical="center" wrapText="1"/>
    </xf>
    <xf numFmtId="0" fontId="4" fillId="0" borderId="38" xfId="0" applyFont="1" applyBorder="1" applyAlignment="1">
      <alignment vertical="center" wrapText="1"/>
    </xf>
    <xf numFmtId="49" fontId="5" fillId="0" borderId="23" xfId="0" applyNumberFormat="1" applyFont="1" applyBorder="1" applyAlignment="1">
      <alignment horizontal="center" vertical="center" wrapText="1"/>
    </xf>
    <xf numFmtId="9" fontId="5" fillId="0" borderId="23" xfId="0" applyNumberFormat="1" applyFont="1" applyBorder="1" applyAlignment="1">
      <alignment horizontal="center" vertical="center" wrapText="1"/>
    </xf>
    <xf numFmtId="2" fontId="5" fillId="0" borderId="23" xfId="0" applyNumberFormat="1" applyFont="1" applyBorder="1" applyAlignment="1">
      <alignment horizontal="center" vertical="center" wrapText="1"/>
    </xf>
    <xf numFmtId="0" fontId="4" fillId="0" borderId="23" xfId="0" applyFont="1" applyBorder="1" applyAlignment="1">
      <alignment vertical="center" wrapText="1"/>
    </xf>
    <xf numFmtId="13" fontId="5" fillId="0" borderId="23" xfId="0" applyNumberFormat="1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9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left" vertical="center" wrapText="1"/>
    </xf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5" fillId="0" borderId="6" xfId="0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/>
    </xf>
    <xf numFmtId="0" fontId="7" fillId="0" borderId="28" xfId="0" applyFont="1" applyBorder="1"/>
    <xf numFmtId="14" fontId="5" fillId="0" borderId="6" xfId="0" applyNumberFormat="1" applyFont="1" applyBorder="1" applyAlignment="1">
      <alignment horizontal="center" vertical="center" wrapText="1"/>
    </xf>
    <xf numFmtId="9" fontId="5" fillId="0" borderId="6" xfId="0" applyNumberFormat="1" applyFont="1" applyBorder="1" applyAlignment="1">
      <alignment horizontal="center" vertical="center" wrapText="1"/>
    </xf>
    <xf numFmtId="14" fontId="5" fillId="0" borderId="44" xfId="0" applyNumberFormat="1" applyFont="1" applyBorder="1" applyAlignment="1">
      <alignment horizontal="center" vertical="center" wrapText="1"/>
    </xf>
    <xf numFmtId="14" fontId="5" fillId="0" borderId="17" xfId="0" applyNumberFormat="1" applyFont="1" applyBorder="1" applyAlignment="1">
      <alignment horizontal="center" vertical="center" wrapText="1"/>
    </xf>
    <xf numFmtId="0" fontId="5" fillId="0" borderId="44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7" fillId="0" borderId="29" xfId="0" applyFont="1" applyBorder="1"/>
    <xf numFmtId="0" fontId="5" fillId="0" borderId="3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7" fillId="0" borderId="20" xfId="0" applyFont="1" applyBorder="1"/>
    <xf numFmtId="0" fontId="5" fillId="0" borderId="3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7" fillId="0" borderId="12" xfId="0" applyFont="1" applyBorder="1"/>
    <xf numFmtId="0" fontId="5" fillId="0" borderId="35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11" xfId="0" applyFont="1" applyBorder="1"/>
    <xf numFmtId="0" fontId="7" fillId="0" borderId="19" xfId="0" applyFont="1" applyBorder="1"/>
    <xf numFmtId="0" fontId="5" fillId="0" borderId="44" xfId="0" applyFont="1" applyBorder="1" applyAlignment="1">
      <alignment horizontal="left" vertical="center" wrapText="1"/>
    </xf>
    <xf numFmtId="0" fontId="5" fillId="0" borderId="30" xfId="0" applyFont="1" applyBorder="1" applyAlignment="1">
      <alignment horizontal="left" vertical="center" wrapText="1"/>
    </xf>
    <xf numFmtId="0" fontId="5" fillId="0" borderId="17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7" fillId="0" borderId="15" xfId="0" applyFont="1" applyBorder="1"/>
    <xf numFmtId="0" fontId="7" fillId="0" borderId="5" xfId="0" applyFont="1" applyBorder="1"/>
    <xf numFmtId="0" fontId="7" fillId="0" borderId="21" xfId="0" applyFont="1" applyBorder="1"/>
    <xf numFmtId="0" fontId="7" fillId="0" borderId="24" xfId="0" applyFont="1" applyBorder="1"/>
    <xf numFmtId="0" fontId="7" fillId="0" borderId="22" xfId="0" applyFont="1" applyBorder="1"/>
    <xf numFmtId="0" fontId="4" fillId="0" borderId="6" xfId="0" applyFont="1" applyBorder="1" applyAlignment="1">
      <alignment horizontal="center" vertical="center" wrapText="1"/>
    </xf>
    <xf numFmtId="0" fontId="7" fillId="0" borderId="13" xfId="0" applyFont="1" applyBorder="1"/>
    <xf numFmtId="0" fontId="7" fillId="0" borderId="14" xfId="0" applyFont="1" applyBorder="1"/>
    <xf numFmtId="0" fontId="7" fillId="0" borderId="16" xfId="0" applyFont="1" applyBorder="1"/>
    <xf numFmtId="0" fontId="7" fillId="0" borderId="25" xfId="0" applyFont="1" applyBorder="1"/>
    <xf numFmtId="0" fontId="4" fillId="0" borderId="2" xfId="0" applyFont="1" applyBorder="1" applyAlignment="1">
      <alignment horizontal="center" vertical="center" wrapText="1"/>
    </xf>
    <xf numFmtId="0" fontId="7" fillId="0" borderId="10" xfId="0" applyFont="1" applyBorder="1"/>
    <xf numFmtId="0" fontId="7" fillId="0" borderId="18" xfId="0" applyFont="1" applyBorder="1"/>
    <xf numFmtId="0" fontId="5" fillId="0" borderId="44" xfId="0" applyFont="1" applyBorder="1" applyAlignment="1">
      <alignment horizontal="center" vertical="center"/>
    </xf>
    <xf numFmtId="0" fontId="7" fillId="0" borderId="17" xfId="0" applyFont="1" applyBorder="1"/>
    <xf numFmtId="0" fontId="5" fillId="0" borderId="30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 wrapText="1"/>
    </xf>
    <xf numFmtId="9" fontId="5" fillId="0" borderId="44" xfId="0" applyNumberFormat="1" applyFont="1" applyBorder="1" applyAlignment="1">
      <alignment horizontal="center" vertical="center" wrapText="1"/>
    </xf>
    <xf numFmtId="9" fontId="5" fillId="0" borderId="17" xfId="0" applyNumberFormat="1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/>
    </xf>
    <xf numFmtId="0" fontId="7" fillId="0" borderId="42" xfId="0" applyFont="1" applyBorder="1"/>
    <xf numFmtId="0" fontId="5" fillId="0" borderId="50" xfId="0" applyFont="1" applyBorder="1" applyAlignment="1">
      <alignment horizontal="center" vertical="center"/>
    </xf>
    <xf numFmtId="0" fontId="7" fillId="0" borderId="47" xfId="0" applyFont="1" applyBorder="1"/>
    <xf numFmtId="0" fontId="7" fillId="0" borderId="32" xfId="0" applyFont="1" applyBorder="1"/>
    <xf numFmtId="2" fontId="5" fillId="0" borderId="35" xfId="0" applyNumberFormat="1" applyFont="1" applyBorder="1" applyAlignment="1">
      <alignment horizontal="center" vertical="center" wrapText="1"/>
    </xf>
    <xf numFmtId="49" fontId="5" fillId="0" borderId="35" xfId="0" applyNumberFormat="1" applyFont="1" applyBorder="1" applyAlignment="1">
      <alignment horizontal="center" vertical="center" wrapText="1"/>
    </xf>
    <xf numFmtId="49" fontId="5" fillId="0" borderId="35" xfId="0" applyNumberFormat="1" applyFont="1" applyBorder="1" applyAlignment="1">
      <alignment horizontal="left" vertical="center" wrapText="1"/>
    </xf>
    <xf numFmtId="0" fontId="5" fillId="0" borderId="38" xfId="0" applyFont="1" applyBorder="1" applyAlignment="1">
      <alignment horizontal="left" vertical="center" wrapText="1"/>
    </xf>
    <xf numFmtId="0" fontId="5" fillId="0" borderId="37" xfId="0" applyFont="1" applyBorder="1" applyAlignment="1">
      <alignment horizontal="left" vertical="center" wrapText="1"/>
    </xf>
    <xf numFmtId="49" fontId="5" fillId="0" borderId="38" xfId="0" applyNumberFormat="1" applyFont="1" applyBorder="1" applyAlignment="1">
      <alignment horizontal="center" vertical="center" wrapText="1"/>
    </xf>
    <xf numFmtId="49" fontId="5" fillId="0" borderId="37" xfId="0" applyNumberFormat="1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 wrapText="1"/>
    </xf>
    <xf numFmtId="0" fontId="7" fillId="0" borderId="35" xfId="0" applyFont="1" applyBorder="1"/>
    <xf numFmtId="0" fontId="4" fillId="0" borderId="35" xfId="0" applyFont="1" applyBorder="1" applyAlignment="1">
      <alignment horizontal="left" vertical="center" wrapText="1"/>
    </xf>
    <xf numFmtId="0" fontId="4" fillId="0" borderId="38" xfId="0" applyFont="1" applyBorder="1" applyAlignment="1">
      <alignment horizontal="left" vertical="center" wrapText="1"/>
    </xf>
    <xf numFmtId="0" fontId="4" fillId="0" borderId="37" xfId="0" applyFont="1" applyBorder="1" applyAlignment="1">
      <alignment horizontal="left" vertical="center" wrapText="1"/>
    </xf>
    <xf numFmtId="10" fontId="5" fillId="0" borderId="3" xfId="0" applyNumberFormat="1" applyFont="1" applyBorder="1" applyAlignment="1">
      <alignment horizontal="center" vertical="center" wrapText="1"/>
    </xf>
    <xf numFmtId="0" fontId="4" fillId="0" borderId="44" xfId="0" applyFont="1" applyBorder="1" applyAlignment="1">
      <alignment horizontal="left" vertical="center" wrapText="1"/>
    </xf>
    <xf numFmtId="0" fontId="4" fillId="0" borderId="30" xfId="0" applyFont="1" applyBorder="1" applyAlignment="1">
      <alignment horizontal="left" vertical="center" wrapText="1"/>
    </xf>
    <xf numFmtId="0" fontId="4" fillId="0" borderId="17" xfId="0" applyFont="1" applyBorder="1" applyAlignment="1">
      <alignment horizontal="left" vertical="center" wrapText="1"/>
    </xf>
    <xf numFmtId="0" fontId="5" fillId="0" borderId="35" xfId="0" applyFont="1" applyBorder="1" applyAlignment="1">
      <alignment vertical="center" wrapText="1"/>
    </xf>
    <xf numFmtId="0" fontId="5" fillId="0" borderId="39" xfId="0" applyFont="1" applyBorder="1" applyAlignment="1">
      <alignment horizontal="left" vertical="center" wrapText="1"/>
    </xf>
    <xf numFmtId="0" fontId="7" fillId="0" borderId="39" xfId="0" applyFont="1" applyBorder="1"/>
    <xf numFmtId="2" fontId="5" fillId="0" borderId="3" xfId="0" applyNumberFormat="1" applyFont="1" applyBorder="1" applyAlignment="1">
      <alignment horizontal="center" vertical="center" wrapText="1"/>
    </xf>
    <xf numFmtId="9" fontId="5" fillId="0" borderId="3" xfId="0" applyNumberFormat="1" applyFont="1" applyBorder="1" applyAlignment="1">
      <alignment horizontal="center" vertical="center" wrapText="1"/>
    </xf>
    <xf numFmtId="0" fontId="7" fillId="0" borderId="40" xfId="0" applyFont="1" applyBorder="1"/>
    <xf numFmtId="49" fontId="5" fillId="0" borderId="3" xfId="0" applyNumberFormat="1" applyFont="1" applyBorder="1" applyAlignment="1">
      <alignment horizontal="center" vertical="center" wrapText="1"/>
    </xf>
    <xf numFmtId="9" fontId="5" fillId="0" borderId="6" xfId="0" applyNumberFormat="1" applyFont="1" applyBorder="1" applyAlignment="1">
      <alignment horizontal="center" vertical="center"/>
    </xf>
    <xf numFmtId="0" fontId="8" fillId="0" borderId="42" xfId="0" applyFont="1" applyBorder="1" applyAlignment="1">
      <alignment horizontal="center" vertical="center" wrapText="1"/>
    </xf>
    <xf numFmtId="0" fontId="8" fillId="0" borderId="48" xfId="0" applyFont="1" applyBorder="1" applyAlignment="1">
      <alignment horizontal="center" vertical="center" wrapText="1"/>
    </xf>
    <xf numFmtId="0" fontId="4" fillId="0" borderId="49" xfId="0" applyFont="1" applyBorder="1" applyAlignment="1">
      <alignment horizontal="center" vertical="center" textRotation="90" wrapText="1"/>
    </xf>
    <xf numFmtId="0" fontId="4" fillId="0" borderId="45" xfId="0" applyFont="1" applyBorder="1" applyAlignment="1">
      <alignment horizontal="center" vertical="center" textRotation="90" wrapText="1"/>
    </xf>
    <xf numFmtId="0" fontId="4" fillId="0" borderId="43" xfId="0" applyFont="1" applyBorder="1" applyAlignment="1">
      <alignment horizontal="center" vertical="center" textRotation="90" wrapText="1"/>
    </xf>
    <xf numFmtId="0" fontId="5" fillId="0" borderId="27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58D8D408-E8D7-4026-AB3D-A7C29159C3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256"/>
  <sheetViews>
    <sheetView tabSelected="1" zoomScale="57" zoomScaleNormal="70" workbookViewId="0">
      <selection sqref="A1:CI1"/>
    </sheetView>
  </sheetViews>
  <sheetFormatPr baseColWidth="10" defaultColWidth="14.5" defaultRowHeight="15" customHeight="1" x14ac:dyDescent="0.2"/>
  <cols>
    <col min="1" max="2" width="15.1640625" customWidth="1"/>
    <col min="3" max="4" width="16.5" customWidth="1"/>
    <col min="5" max="5" width="28" customWidth="1"/>
    <col min="6" max="6" width="16.5" customWidth="1"/>
    <col min="7" max="7" width="29.1640625" customWidth="1"/>
    <col min="8" max="8" width="12" customWidth="1"/>
    <col min="9" max="9" width="10.83203125" customWidth="1"/>
    <col min="10" max="10" width="12.1640625" customWidth="1"/>
    <col min="11" max="11" width="7.1640625" customWidth="1"/>
    <col min="12" max="12" width="12" customWidth="1"/>
    <col min="13" max="13" width="7" customWidth="1"/>
    <col min="14" max="14" width="12" customWidth="1"/>
    <col min="15" max="15" width="9.1640625" customWidth="1"/>
    <col min="16" max="16" width="12" customWidth="1"/>
    <col min="17" max="17" width="8.5" customWidth="1"/>
    <col min="18" max="18" width="12" customWidth="1"/>
    <col min="19" max="19" width="8.5" customWidth="1"/>
    <col min="20" max="20" width="12.1640625" customWidth="1"/>
    <col min="21" max="21" width="8.5" customWidth="1"/>
    <col min="22" max="22" width="12" customWidth="1"/>
    <col min="23" max="23" width="8.5" customWidth="1"/>
    <col min="24" max="24" width="12.5" customWidth="1"/>
    <col min="25" max="25" width="31.1640625" customWidth="1"/>
    <col min="26" max="26" width="16.83203125" customWidth="1"/>
    <col min="27" max="27" width="39.1640625" customWidth="1"/>
    <col min="28" max="28" width="12" customWidth="1"/>
    <col min="29" max="29" width="7" customWidth="1"/>
    <col min="30" max="30" width="12" customWidth="1"/>
    <col min="31" max="31" width="16.83203125" customWidth="1"/>
    <col min="32" max="32" width="12" customWidth="1"/>
    <col min="33" max="33" width="8.83203125" customWidth="1"/>
    <col min="34" max="34" width="12" customWidth="1"/>
    <col min="35" max="35" width="8.5" customWidth="1"/>
    <col min="36" max="36" width="12" customWidth="1"/>
    <col min="37" max="37" width="8.5" customWidth="1"/>
    <col min="38" max="38" width="12" customWidth="1"/>
    <col min="39" max="39" width="8.5" customWidth="1"/>
    <col min="40" max="40" width="12" customWidth="1"/>
    <col min="41" max="41" width="8.5" customWidth="1"/>
    <col min="42" max="42" width="12" customWidth="1"/>
    <col min="43" max="43" width="8.5" customWidth="1"/>
    <col min="44" max="44" width="12.1640625" customWidth="1"/>
    <col min="45" max="45" width="8.5" customWidth="1"/>
    <col min="46" max="47" width="22.83203125" customWidth="1"/>
    <col min="48" max="48" width="12" customWidth="1"/>
    <col min="49" max="49" width="8.5" customWidth="1"/>
    <col min="50" max="50" width="15.1640625" customWidth="1"/>
    <col min="51" max="51" width="16.5" customWidth="1"/>
    <col min="52" max="52" width="15" customWidth="1"/>
    <col min="53" max="53" width="16.5" customWidth="1"/>
    <col min="54" max="54" width="15" customWidth="1"/>
    <col min="55" max="55" width="14" customWidth="1"/>
    <col min="56" max="56" width="9.5" customWidth="1"/>
    <col min="57" max="57" width="22.83203125" customWidth="1"/>
    <col min="58" max="58" width="10.5" customWidth="1"/>
    <col min="59" max="59" width="22" customWidth="1"/>
    <col min="60" max="60" width="12" customWidth="1"/>
    <col min="61" max="61" width="27.83203125" customWidth="1"/>
    <col min="62" max="62" width="12" customWidth="1"/>
    <col min="63" max="63" width="21.1640625" customWidth="1"/>
    <col min="64" max="64" width="12" customWidth="1"/>
    <col min="65" max="65" width="36.1640625" customWidth="1"/>
    <col min="66" max="66" width="12" customWidth="1"/>
    <col min="67" max="67" width="21.1640625" customWidth="1"/>
    <col min="68" max="68" width="12.1640625" customWidth="1"/>
    <col min="69" max="69" width="44.1640625" customWidth="1"/>
    <col min="70" max="70" width="12.5" customWidth="1"/>
    <col min="71" max="71" width="33.83203125" customWidth="1"/>
    <col min="72" max="72" width="13.5" customWidth="1"/>
    <col min="73" max="73" width="28.5" customWidth="1"/>
    <col min="74" max="74" width="12.5" customWidth="1"/>
    <col min="75" max="75" width="32.1640625" customWidth="1"/>
    <col min="76" max="76" width="9.83203125" customWidth="1"/>
    <col min="77" max="77" width="33.1640625" customWidth="1"/>
    <col min="78" max="78" width="10.5" customWidth="1"/>
    <col min="79" max="79" width="31.5" customWidth="1"/>
    <col min="80" max="80" width="13.1640625" customWidth="1"/>
    <col min="81" max="81" width="46.5" customWidth="1"/>
    <col min="82" max="82" width="9.5" customWidth="1"/>
    <col min="83" max="83" width="12.83203125" customWidth="1"/>
    <col min="84" max="84" width="17.1640625" customWidth="1"/>
    <col min="85" max="85" width="8.83203125" customWidth="1"/>
    <col min="86" max="86" width="9.83203125" customWidth="1"/>
    <col min="87" max="87" width="31.5" style="4" customWidth="1"/>
    <col min="88" max="88" width="28" style="4" customWidth="1"/>
    <col min="89" max="107" width="14.5" customWidth="1"/>
  </cols>
  <sheetData>
    <row r="1" spans="1:107" ht="24.75" customHeight="1" thickBot="1" x14ac:dyDescent="0.25">
      <c r="A1" s="122" t="s">
        <v>145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2"/>
      <c r="AC1" s="122"/>
      <c r="AD1" s="122"/>
      <c r="AE1" s="122"/>
      <c r="AF1" s="122"/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  <c r="BA1" s="122"/>
      <c r="BB1" s="122"/>
      <c r="BC1" s="122"/>
      <c r="BD1" s="122"/>
      <c r="BE1" s="122"/>
      <c r="BF1" s="122"/>
      <c r="BG1" s="122"/>
      <c r="BH1" s="122"/>
      <c r="BI1" s="122"/>
      <c r="BJ1" s="122"/>
      <c r="BK1" s="122"/>
      <c r="BL1" s="122"/>
      <c r="BM1" s="122"/>
      <c r="BN1" s="122"/>
      <c r="BO1" s="122"/>
      <c r="BP1" s="122"/>
      <c r="BQ1" s="122"/>
      <c r="BR1" s="122"/>
      <c r="BS1" s="122"/>
      <c r="BT1" s="122"/>
      <c r="BU1" s="122"/>
      <c r="BV1" s="122"/>
      <c r="BW1" s="122"/>
      <c r="BX1" s="122"/>
      <c r="BY1" s="122"/>
      <c r="BZ1" s="122"/>
      <c r="CA1" s="122"/>
      <c r="CB1" s="122"/>
      <c r="CC1" s="122"/>
      <c r="CD1" s="122"/>
      <c r="CE1" s="122"/>
      <c r="CF1" s="122"/>
      <c r="CG1" s="122"/>
      <c r="CH1" s="122"/>
      <c r="CI1" s="123"/>
      <c r="CJ1" s="5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</row>
    <row r="2" spans="1:107" ht="35.25" customHeight="1" thickBot="1" x14ac:dyDescent="0.25">
      <c r="A2" s="78" t="s">
        <v>184</v>
      </c>
      <c r="B2" s="78" t="s">
        <v>0</v>
      </c>
      <c r="C2" s="55" t="s">
        <v>1</v>
      </c>
      <c r="D2" s="26" t="s">
        <v>2</v>
      </c>
      <c r="E2" s="69"/>
      <c r="F2" s="26" t="s">
        <v>3</v>
      </c>
      <c r="G2" s="69"/>
      <c r="H2" s="26" t="s">
        <v>4</v>
      </c>
      <c r="I2" s="69"/>
      <c r="J2" s="26" t="s">
        <v>5</v>
      </c>
      <c r="K2" s="69"/>
      <c r="L2" s="26" t="s">
        <v>6</v>
      </c>
      <c r="M2" s="69"/>
      <c r="N2" s="26" t="s">
        <v>7</v>
      </c>
      <c r="O2" s="69"/>
      <c r="P2" s="73" t="s">
        <v>8</v>
      </c>
      <c r="Q2" s="39"/>
      <c r="R2" s="39"/>
      <c r="S2" s="39"/>
      <c r="T2" s="39"/>
      <c r="U2" s="39"/>
      <c r="V2" s="39"/>
      <c r="W2" s="39"/>
      <c r="X2" s="39"/>
      <c r="Y2" s="39"/>
      <c r="Z2" s="39"/>
      <c r="AA2" s="40"/>
      <c r="AB2" s="26" t="s">
        <v>9</v>
      </c>
      <c r="AC2" s="69"/>
      <c r="AD2" s="26" t="s">
        <v>10</v>
      </c>
      <c r="AE2" s="69"/>
      <c r="AF2" s="73" t="s">
        <v>11</v>
      </c>
      <c r="AG2" s="39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40"/>
      <c r="AX2" s="73" t="s">
        <v>12</v>
      </c>
      <c r="AY2" s="39"/>
      <c r="AZ2" s="39"/>
      <c r="BA2" s="39"/>
      <c r="BB2" s="39"/>
      <c r="BC2" s="40"/>
      <c r="BD2" s="73" t="s">
        <v>13</v>
      </c>
      <c r="BE2" s="39"/>
      <c r="BF2" s="39"/>
      <c r="BG2" s="39"/>
      <c r="BH2" s="39"/>
      <c r="BI2" s="39"/>
      <c r="BJ2" s="39"/>
      <c r="BK2" s="39"/>
      <c r="BL2" s="39"/>
      <c r="BM2" s="39"/>
      <c r="BN2" s="39"/>
      <c r="BO2" s="39"/>
      <c r="BP2" s="39"/>
      <c r="BQ2" s="40"/>
      <c r="BR2" s="73" t="s">
        <v>14</v>
      </c>
      <c r="BS2" s="39"/>
      <c r="BT2" s="39"/>
      <c r="BU2" s="39"/>
      <c r="BV2" s="39"/>
      <c r="BW2" s="39"/>
      <c r="BX2" s="39"/>
      <c r="BY2" s="39"/>
      <c r="BZ2" s="39"/>
      <c r="CA2" s="39"/>
      <c r="CB2" s="39"/>
      <c r="CC2" s="39"/>
      <c r="CD2" s="39"/>
      <c r="CE2" s="39"/>
      <c r="CF2" s="39"/>
      <c r="CG2" s="39"/>
      <c r="CH2" s="39"/>
      <c r="CI2" s="41"/>
      <c r="CJ2" s="5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</row>
    <row r="3" spans="1:107" ht="48.75" customHeight="1" thickBot="1" x14ac:dyDescent="0.25">
      <c r="A3" s="79"/>
      <c r="B3" s="79"/>
      <c r="C3" s="59"/>
      <c r="D3" s="74"/>
      <c r="E3" s="75"/>
      <c r="F3" s="74"/>
      <c r="G3" s="75"/>
      <c r="H3" s="74"/>
      <c r="I3" s="75"/>
      <c r="J3" s="74"/>
      <c r="K3" s="75"/>
      <c r="L3" s="74"/>
      <c r="M3" s="75"/>
      <c r="N3" s="74"/>
      <c r="O3" s="75"/>
      <c r="P3" s="26" t="s">
        <v>15</v>
      </c>
      <c r="Q3" s="69"/>
      <c r="R3" s="26" t="s">
        <v>16</v>
      </c>
      <c r="S3" s="69"/>
      <c r="T3" s="26" t="s">
        <v>17</v>
      </c>
      <c r="U3" s="69"/>
      <c r="V3" s="26" t="s">
        <v>18</v>
      </c>
      <c r="W3" s="69"/>
      <c r="X3" s="26" t="s">
        <v>19</v>
      </c>
      <c r="Y3" s="69"/>
      <c r="Z3" s="26" t="s">
        <v>20</v>
      </c>
      <c r="AA3" s="69"/>
      <c r="AB3" s="74"/>
      <c r="AC3" s="75"/>
      <c r="AD3" s="74"/>
      <c r="AE3" s="75"/>
      <c r="AF3" s="26" t="s">
        <v>21</v>
      </c>
      <c r="AG3" s="69"/>
      <c r="AH3" s="26" t="s">
        <v>22</v>
      </c>
      <c r="AI3" s="69"/>
      <c r="AJ3" s="26" t="s">
        <v>23</v>
      </c>
      <c r="AK3" s="69"/>
      <c r="AL3" s="26" t="s">
        <v>24</v>
      </c>
      <c r="AM3" s="69"/>
      <c r="AN3" s="26" t="s">
        <v>25</v>
      </c>
      <c r="AO3" s="69"/>
      <c r="AP3" s="26" t="s">
        <v>26</v>
      </c>
      <c r="AQ3" s="69"/>
      <c r="AR3" s="26" t="s">
        <v>27</v>
      </c>
      <c r="AS3" s="69"/>
      <c r="AT3" s="26" t="s">
        <v>28</v>
      </c>
      <c r="AU3" s="69"/>
      <c r="AV3" s="26" t="s">
        <v>29</v>
      </c>
      <c r="AW3" s="69"/>
      <c r="AX3" s="73" t="s">
        <v>30</v>
      </c>
      <c r="AY3" s="40"/>
      <c r="AZ3" s="73" t="s">
        <v>31</v>
      </c>
      <c r="BA3" s="40"/>
      <c r="BB3" s="73" t="s">
        <v>32</v>
      </c>
      <c r="BC3" s="40"/>
      <c r="BD3" s="26" t="s">
        <v>33</v>
      </c>
      <c r="BE3" s="69"/>
      <c r="BF3" s="26" t="s">
        <v>34</v>
      </c>
      <c r="BG3" s="69"/>
      <c r="BH3" s="26" t="s">
        <v>35</v>
      </c>
      <c r="BI3" s="69"/>
      <c r="BJ3" s="26" t="s">
        <v>36</v>
      </c>
      <c r="BK3" s="69"/>
      <c r="BL3" s="26" t="s">
        <v>37</v>
      </c>
      <c r="BM3" s="69"/>
      <c r="BN3" s="26" t="s">
        <v>38</v>
      </c>
      <c r="BO3" s="69"/>
      <c r="BP3" s="26" t="s">
        <v>39</v>
      </c>
      <c r="BQ3" s="69"/>
      <c r="BR3" s="26" t="s">
        <v>40</v>
      </c>
      <c r="BS3" s="69"/>
      <c r="BT3" s="26" t="s">
        <v>41</v>
      </c>
      <c r="BU3" s="69"/>
      <c r="BV3" s="26" t="s">
        <v>42</v>
      </c>
      <c r="BW3" s="69"/>
      <c r="BX3" s="26" t="s">
        <v>43</v>
      </c>
      <c r="BY3" s="69"/>
      <c r="BZ3" s="26" t="s">
        <v>44</v>
      </c>
      <c r="CA3" s="69"/>
      <c r="CB3" s="26" t="s">
        <v>45</v>
      </c>
      <c r="CC3" s="68"/>
      <c r="CD3" s="69"/>
      <c r="CE3" s="26" t="s">
        <v>46</v>
      </c>
      <c r="CF3" s="68"/>
      <c r="CG3" s="69"/>
      <c r="CH3" s="26" t="s">
        <v>47</v>
      </c>
      <c r="CI3" s="76"/>
      <c r="CJ3" s="8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</row>
    <row r="4" spans="1:107" ht="31.5" customHeight="1" thickBot="1" x14ac:dyDescent="0.25">
      <c r="A4" s="80"/>
      <c r="B4" s="80"/>
      <c r="C4" s="56"/>
      <c r="D4" s="70"/>
      <c r="E4" s="72"/>
      <c r="F4" s="70"/>
      <c r="G4" s="72"/>
      <c r="H4" s="70"/>
      <c r="I4" s="72"/>
      <c r="J4" s="70"/>
      <c r="K4" s="72"/>
      <c r="L4" s="70"/>
      <c r="M4" s="72"/>
      <c r="N4" s="70"/>
      <c r="O4" s="72"/>
      <c r="P4" s="70"/>
      <c r="Q4" s="72"/>
      <c r="R4" s="70"/>
      <c r="S4" s="72"/>
      <c r="T4" s="70"/>
      <c r="U4" s="72"/>
      <c r="V4" s="70"/>
      <c r="W4" s="72"/>
      <c r="X4" s="70"/>
      <c r="Y4" s="72"/>
      <c r="Z4" s="70"/>
      <c r="AA4" s="72"/>
      <c r="AB4" s="70"/>
      <c r="AC4" s="72"/>
      <c r="AD4" s="70"/>
      <c r="AE4" s="72"/>
      <c r="AF4" s="70"/>
      <c r="AG4" s="72"/>
      <c r="AH4" s="70"/>
      <c r="AI4" s="72"/>
      <c r="AJ4" s="70"/>
      <c r="AK4" s="72"/>
      <c r="AL4" s="70"/>
      <c r="AM4" s="72"/>
      <c r="AN4" s="70"/>
      <c r="AO4" s="72"/>
      <c r="AP4" s="70"/>
      <c r="AQ4" s="72"/>
      <c r="AR4" s="70"/>
      <c r="AS4" s="72"/>
      <c r="AT4" s="70"/>
      <c r="AU4" s="72"/>
      <c r="AV4" s="70"/>
      <c r="AW4" s="72"/>
      <c r="AX4" s="11" t="s">
        <v>48</v>
      </c>
      <c r="AY4" s="11" t="s">
        <v>49</v>
      </c>
      <c r="AZ4" s="11" t="s">
        <v>48</v>
      </c>
      <c r="BA4" s="11" t="s">
        <v>49</v>
      </c>
      <c r="BB4" s="11" t="s">
        <v>48</v>
      </c>
      <c r="BC4" s="11" t="s">
        <v>49</v>
      </c>
      <c r="BD4" s="70"/>
      <c r="BE4" s="72"/>
      <c r="BF4" s="70"/>
      <c r="BG4" s="72"/>
      <c r="BH4" s="70"/>
      <c r="BI4" s="72"/>
      <c r="BJ4" s="70"/>
      <c r="BK4" s="72"/>
      <c r="BL4" s="70"/>
      <c r="BM4" s="72"/>
      <c r="BN4" s="70"/>
      <c r="BO4" s="72"/>
      <c r="BP4" s="70"/>
      <c r="BQ4" s="72"/>
      <c r="BR4" s="70"/>
      <c r="BS4" s="72"/>
      <c r="BT4" s="70"/>
      <c r="BU4" s="72"/>
      <c r="BV4" s="70"/>
      <c r="BW4" s="72"/>
      <c r="BX4" s="70"/>
      <c r="BY4" s="72"/>
      <c r="BZ4" s="70"/>
      <c r="CA4" s="72"/>
      <c r="CB4" s="70"/>
      <c r="CC4" s="71"/>
      <c r="CD4" s="72"/>
      <c r="CE4" s="70"/>
      <c r="CF4" s="71"/>
      <c r="CG4" s="72"/>
      <c r="CH4" s="70"/>
      <c r="CI4" s="77"/>
      <c r="CJ4" s="8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</row>
    <row r="5" spans="1:107" ht="74.25" customHeight="1" thickBot="1" x14ac:dyDescent="0.25">
      <c r="A5" s="124" t="s">
        <v>155</v>
      </c>
      <c r="B5" s="12" t="s">
        <v>104</v>
      </c>
      <c r="C5" s="11">
        <v>1</v>
      </c>
      <c r="D5" s="42" t="s">
        <v>50</v>
      </c>
      <c r="E5" s="40"/>
      <c r="F5" s="42" t="s">
        <v>50</v>
      </c>
      <c r="G5" s="40"/>
      <c r="H5" s="42" t="s">
        <v>51</v>
      </c>
      <c r="I5" s="40"/>
      <c r="J5" s="42">
        <v>55</v>
      </c>
      <c r="K5" s="40"/>
      <c r="L5" s="42">
        <v>15</v>
      </c>
      <c r="M5" s="40"/>
      <c r="N5" s="42">
        <v>45</v>
      </c>
      <c r="O5" s="40"/>
      <c r="P5" s="42" t="s">
        <v>52</v>
      </c>
      <c r="Q5" s="40"/>
      <c r="R5" s="42" t="s">
        <v>53</v>
      </c>
      <c r="S5" s="40"/>
      <c r="T5" s="42" t="s">
        <v>52</v>
      </c>
      <c r="U5" s="40"/>
      <c r="V5" s="42" t="s">
        <v>53</v>
      </c>
      <c r="W5" s="40"/>
      <c r="X5" s="42" t="s">
        <v>75</v>
      </c>
      <c r="Y5" s="40"/>
      <c r="Z5" s="42" t="s">
        <v>15</v>
      </c>
      <c r="AA5" s="40"/>
      <c r="AB5" s="42">
        <v>4</v>
      </c>
      <c r="AC5" s="40"/>
      <c r="AD5" s="42" t="s">
        <v>53</v>
      </c>
      <c r="AE5" s="40"/>
      <c r="AF5" s="42" t="s">
        <v>71</v>
      </c>
      <c r="AG5" s="40"/>
      <c r="AH5" s="42" t="s">
        <v>71</v>
      </c>
      <c r="AI5" s="40"/>
      <c r="AJ5" s="42" t="s">
        <v>53</v>
      </c>
      <c r="AK5" s="40"/>
      <c r="AL5" s="42" t="s">
        <v>52</v>
      </c>
      <c r="AM5" s="40"/>
      <c r="AN5" s="42" t="s">
        <v>53</v>
      </c>
      <c r="AO5" s="40"/>
      <c r="AP5" s="42" t="s">
        <v>52</v>
      </c>
      <c r="AQ5" s="40"/>
      <c r="AR5" s="42" t="s">
        <v>53</v>
      </c>
      <c r="AS5" s="40"/>
      <c r="AT5" s="42" t="s">
        <v>105</v>
      </c>
      <c r="AU5" s="40"/>
      <c r="AV5" s="42" t="s">
        <v>52</v>
      </c>
      <c r="AW5" s="40"/>
      <c r="AX5" s="42" t="s">
        <v>58</v>
      </c>
      <c r="AY5" s="40"/>
      <c r="AZ5" s="42" t="s">
        <v>58</v>
      </c>
      <c r="BA5" s="40"/>
      <c r="BB5" s="42" t="s">
        <v>58</v>
      </c>
      <c r="BC5" s="40"/>
      <c r="BD5" s="42" t="s">
        <v>52</v>
      </c>
      <c r="BE5" s="40"/>
      <c r="BF5" s="42" t="s">
        <v>52</v>
      </c>
      <c r="BG5" s="40"/>
      <c r="BH5" s="42" t="s">
        <v>59</v>
      </c>
      <c r="BI5" s="40"/>
      <c r="BJ5" s="42" t="s">
        <v>53</v>
      </c>
      <c r="BK5" s="40"/>
      <c r="BL5" s="42" t="s">
        <v>53</v>
      </c>
      <c r="BM5" s="40"/>
      <c r="BN5" s="42" t="s">
        <v>53</v>
      </c>
      <c r="BO5" s="40"/>
      <c r="BP5" s="42" t="s">
        <v>53</v>
      </c>
      <c r="BQ5" s="40"/>
      <c r="BR5" s="42" t="s">
        <v>60</v>
      </c>
      <c r="BS5" s="40"/>
      <c r="BT5" s="42" t="s">
        <v>61</v>
      </c>
      <c r="BU5" s="40"/>
      <c r="BV5" s="46" t="s">
        <v>62</v>
      </c>
      <c r="BW5" s="40"/>
      <c r="BX5" s="46" t="s">
        <v>63</v>
      </c>
      <c r="BY5" s="40"/>
      <c r="BZ5" s="42" t="s">
        <v>64</v>
      </c>
      <c r="CA5" s="40"/>
      <c r="CB5" s="38" t="s">
        <v>185</v>
      </c>
      <c r="CC5" s="39"/>
      <c r="CD5" s="40"/>
      <c r="CE5" s="67" t="s">
        <v>69</v>
      </c>
      <c r="CF5" s="39"/>
      <c r="CG5" s="40"/>
      <c r="CH5" s="38" t="s">
        <v>65</v>
      </c>
      <c r="CI5" s="41"/>
      <c r="CJ5" s="8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</row>
    <row r="6" spans="1:107" ht="75" customHeight="1" thickBot="1" x14ac:dyDescent="0.25">
      <c r="A6" s="125"/>
      <c r="B6" s="12" t="s">
        <v>149</v>
      </c>
      <c r="C6" s="11">
        <v>2</v>
      </c>
      <c r="D6" s="42" t="s">
        <v>50</v>
      </c>
      <c r="E6" s="40"/>
      <c r="F6" s="42" t="s">
        <v>50</v>
      </c>
      <c r="G6" s="40"/>
      <c r="H6" s="42" t="s">
        <v>51</v>
      </c>
      <c r="I6" s="40"/>
      <c r="J6" s="42">
        <v>52</v>
      </c>
      <c r="K6" s="40"/>
      <c r="L6" s="42">
        <v>12</v>
      </c>
      <c r="M6" s="40"/>
      <c r="N6" s="42">
        <v>47</v>
      </c>
      <c r="O6" s="40"/>
      <c r="P6" s="42" t="s">
        <v>52</v>
      </c>
      <c r="Q6" s="40"/>
      <c r="R6" s="42" t="s">
        <v>53</v>
      </c>
      <c r="S6" s="40"/>
      <c r="T6" s="42" t="s">
        <v>53</v>
      </c>
      <c r="U6" s="40"/>
      <c r="V6" s="42" t="s">
        <v>52</v>
      </c>
      <c r="W6" s="40"/>
      <c r="X6" s="42" t="s">
        <v>18</v>
      </c>
      <c r="Y6" s="40"/>
      <c r="Z6" s="42" t="s">
        <v>70</v>
      </c>
      <c r="AA6" s="40"/>
      <c r="AB6" s="42">
        <v>2</v>
      </c>
      <c r="AC6" s="40"/>
      <c r="AD6" s="42" t="s">
        <v>53</v>
      </c>
      <c r="AE6" s="40"/>
      <c r="AF6" s="42" t="s">
        <v>71</v>
      </c>
      <c r="AG6" s="40"/>
      <c r="AH6" s="42" t="s">
        <v>71</v>
      </c>
      <c r="AI6" s="40"/>
      <c r="AJ6" s="42" t="s">
        <v>53</v>
      </c>
      <c r="AK6" s="40"/>
      <c r="AL6" s="42" t="s">
        <v>53</v>
      </c>
      <c r="AM6" s="40"/>
      <c r="AN6" s="42" t="s">
        <v>53</v>
      </c>
      <c r="AO6" s="40"/>
      <c r="AP6" s="42" t="s">
        <v>53</v>
      </c>
      <c r="AQ6" s="40"/>
      <c r="AR6" s="42" t="s">
        <v>53</v>
      </c>
      <c r="AS6" s="40"/>
      <c r="AT6" s="42" t="s">
        <v>53</v>
      </c>
      <c r="AU6" s="40"/>
      <c r="AV6" s="42" t="s">
        <v>53</v>
      </c>
      <c r="AW6" s="40"/>
      <c r="AX6" s="47">
        <v>0.24</v>
      </c>
      <c r="AY6" s="40"/>
      <c r="AZ6" s="42">
        <v>3</v>
      </c>
      <c r="BA6" s="40"/>
      <c r="BB6" s="43">
        <v>0</v>
      </c>
      <c r="BC6" s="40"/>
      <c r="BD6" s="46" t="s">
        <v>52</v>
      </c>
      <c r="BE6" s="40"/>
      <c r="BF6" s="46" t="s">
        <v>52</v>
      </c>
      <c r="BG6" s="40"/>
      <c r="BH6" s="46" t="s">
        <v>59</v>
      </c>
      <c r="BI6" s="40"/>
      <c r="BJ6" s="46" t="s">
        <v>53</v>
      </c>
      <c r="BK6" s="40"/>
      <c r="BL6" s="46" t="s">
        <v>53</v>
      </c>
      <c r="BM6" s="40"/>
      <c r="BN6" s="46" t="s">
        <v>52</v>
      </c>
      <c r="BO6" s="40"/>
      <c r="BP6" s="46" t="s">
        <v>79</v>
      </c>
      <c r="BQ6" s="40"/>
      <c r="BR6" s="42" t="s">
        <v>60</v>
      </c>
      <c r="BS6" s="40"/>
      <c r="BT6" s="42" t="s">
        <v>61</v>
      </c>
      <c r="BU6" s="40"/>
      <c r="BV6" s="46" t="s">
        <v>62</v>
      </c>
      <c r="BW6" s="40"/>
      <c r="BX6" s="46" t="s">
        <v>63</v>
      </c>
      <c r="BY6" s="40"/>
      <c r="BZ6" s="42" t="s">
        <v>64</v>
      </c>
      <c r="CA6" s="40"/>
      <c r="CB6" s="38" t="s">
        <v>185</v>
      </c>
      <c r="CC6" s="39"/>
      <c r="CD6" s="40"/>
      <c r="CE6" s="67" t="s">
        <v>69</v>
      </c>
      <c r="CF6" s="39"/>
      <c r="CG6" s="40"/>
      <c r="CH6" s="38" t="s">
        <v>65</v>
      </c>
      <c r="CI6" s="41"/>
      <c r="CJ6" s="8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</row>
    <row r="7" spans="1:107" ht="75" customHeight="1" thickBot="1" x14ac:dyDescent="0.25">
      <c r="A7" s="125"/>
      <c r="B7" s="12" t="s">
        <v>182</v>
      </c>
      <c r="C7" s="11">
        <v>3</v>
      </c>
      <c r="D7" s="42" t="s">
        <v>50</v>
      </c>
      <c r="E7" s="40"/>
      <c r="F7" s="42" t="s">
        <v>50</v>
      </c>
      <c r="G7" s="40"/>
      <c r="H7" s="42" t="s">
        <v>73</v>
      </c>
      <c r="I7" s="40"/>
      <c r="J7" s="42">
        <v>63</v>
      </c>
      <c r="K7" s="40"/>
      <c r="L7" s="42">
        <v>6</v>
      </c>
      <c r="M7" s="40"/>
      <c r="N7" s="42">
        <v>56</v>
      </c>
      <c r="O7" s="40"/>
      <c r="P7" s="42" t="s">
        <v>52</v>
      </c>
      <c r="Q7" s="40"/>
      <c r="R7" s="42" t="s">
        <v>52</v>
      </c>
      <c r="S7" s="40"/>
      <c r="T7" s="42" t="s">
        <v>52</v>
      </c>
      <c r="U7" s="40"/>
      <c r="V7" s="42" t="s">
        <v>53</v>
      </c>
      <c r="W7" s="40"/>
      <c r="X7" s="42" t="s">
        <v>54</v>
      </c>
      <c r="Y7" s="40"/>
      <c r="Z7" s="42" t="s">
        <v>89</v>
      </c>
      <c r="AA7" s="40"/>
      <c r="AB7" s="42">
        <v>24</v>
      </c>
      <c r="AC7" s="40"/>
      <c r="AD7" s="42" t="s">
        <v>53</v>
      </c>
      <c r="AE7" s="40"/>
      <c r="AF7" s="42" t="s">
        <v>53</v>
      </c>
      <c r="AG7" s="40"/>
      <c r="AH7" s="42" t="s">
        <v>53</v>
      </c>
      <c r="AI7" s="40"/>
      <c r="AJ7" s="42" t="s">
        <v>52</v>
      </c>
      <c r="AK7" s="40"/>
      <c r="AL7" s="42" t="s">
        <v>53</v>
      </c>
      <c r="AM7" s="40"/>
      <c r="AN7" s="42" t="s">
        <v>53</v>
      </c>
      <c r="AO7" s="40"/>
      <c r="AP7" s="42" t="s">
        <v>52</v>
      </c>
      <c r="AQ7" s="40"/>
      <c r="AR7" s="42" t="s">
        <v>52</v>
      </c>
      <c r="AS7" s="40"/>
      <c r="AT7" s="42" t="s">
        <v>90</v>
      </c>
      <c r="AU7" s="40"/>
      <c r="AV7" s="42" t="s">
        <v>52</v>
      </c>
      <c r="AW7" s="40"/>
      <c r="AX7" s="42" t="s">
        <v>58</v>
      </c>
      <c r="AY7" s="40"/>
      <c r="AZ7" s="42" t="s">
        <v>58</v>
      </c>
      <c r="BA7" s="40"/>
      <c r="BB7" s="42" t="s">
        <v>58</v>
      </c>
      <c r="BC7" s="40"/>
      <c r="BD7" s="42" t="s">
        <v>52</v>
      </c>
      <c r="BE7" s="40"/>
      <c r="BF7" s="42" t="s">
        <v>52</v>
      </c>
      <c r="BG7" s="40"/>
      <c r="BH7" s="42" t="s">
        <v>59</v>
      </c>
      <c r="BI7" s="40"/>
      <c r="BJ7" s="42" t="s">
        <v>52</v>
      </c>
      <c r="BK7" s="40"/>
      <c r="BL7" s="42" t="s">
        <v>72</v>
      </c>
      <c r="BM7" s="40"/>
      <c r="BN7" s="42" t="s">
        <v>53</v>
      </c>
      <c r="BO7" s="40"/>
      <c r="BP7" s="42" t="s">
        <v>53</v>
      </c>
      <c r="BQ7" s="40"/>
      <c r="BR7" s="42" t="s">
        <v>60</v>
      </c>
      <c r="BS7" s="40"/>
      <c r="BT7" s="42" t="s">
        <v>61</v>
      </c>
      <c r="BU7" s="40"/>
      <c r="BV7" s="46" t="s">
        <v>62</v>
      </c>
      <c r="BW7" s="40"/>
      <c r="BX7" s="46" t="s">
        <v>63</v>
      </c>
      <c r="BY7" s="40"/>
      <c r="BZ7" s="42" t="s">
        <v>64</v>
      </c>
      <c r="CA7" s="40"/>
      <c r="CB7" s="38" t="s">
        <v>185</v>
      </c>
      <c r="CC7" s="39"/>
      <c r="CD7" s="40"/>
      <c r="CE7" s="67" t="s">
        <v>69</v>
      </c>
      <c r="CF7" s="39"/>
      <c r="CG7" s="40"/>
      <c r="CH7" s="38" t="s">
        <v>65</v>
      </c>
      <c r="CI7" s="41"/>
      <c r="CJ7" s="8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</row>
    <row r="8" spans="1:107" ht="75" customHeight="1" thickBot="1" x14ac:dyDescent="0.25">
      <c r="A8" s="125"/>
      <c r="B8" s="12" t="s">
        <v>151</v>
      </c>
      <c r="C8" s="11">
        <v>4</v>
      </c>
      <c r="D8" s="42" t="s">
        <v>50</v>
      </c>
      <c r="E8" s="40"/>
      <c r="F8" s="42" t="s">
        <v>50</v>
      </c>
      <c r="G8" s="40"/>
      <c r="H8" s="42" t="s">
        <v>51</v>
      </c>
      <c r="I8" s="40"/>
      <c r="J8" s="42">
        <v>67</v>
      </c>
      <c r="K8" s="40"/>
      <c r="L8" s="42">
        <v>10</v>
      </c>
      <c r="M8" s="40"/>
      <c r="N8" s="42">
        <v>59</v>
      </c>
      <c r="O8" s="40"/>
      <c r="P8" s="42" t="s">
        <v>52</v>
      </c>
      <c r="Q8" s="40"/>
      <c r="R8" s="42" t="s">
        <v>52</v>
      </c>
      <c r="S8" s="40"/>
      <c r="T8" s="42" t="s">
        <v>53</v>
      </c>
      <c r="U8" s="40"/>
      <c r="V8" s="42" t="s">
        <v>52</v>
      </c>
      <c r="W8" s="40"/>
      <c r="X8" s="42" t="s">
        <v>94</v>
      </c>
      <c r="Y8" s="40"/>
      <c r="Z8" s="42" t="s">
        <v>70</v>
      </c>
      <c r="AA8" s="40"/>
      <c r="AB8" s="42">
        <v>48</v>
      </c>
      <c r="AC8" s="40"/>
      <c r="AD8" s="42" t="s">
        <v>52</v>
      </c>
      <c r="AE8" s="40"/>
      <c r="AF8" s="42" t="s">
        <v>71</v>
      </c>
      <c r="AG8" s="40"/>
      <c r="AH8" s="42" t="s">
        <v>71</v>
      </c>
      <c r="AI8" s="40"/>
      <c r="AJ8" s="42" t="s">
        <v>53</v>
      </c>
      <c r="AK8" s="40"/>
      <c r="AL8" s="42" t="s">
        <v>53</v>
      </c>
      <c r="AM8" s="40"/>
      <c r="AN8" s="42" t="s">
        <v>53</v>
      </c>
      <c r="AO8" s="40"/>
      <c r="AP8" s="42" t="s">
        <v>53</v>
      </c>
      <c r="AQ8" s="40"/>
      <c r="AR8" s="42" t="s">
        <v>53</v>
      </c>
      <c r="AS8" s="40"/>
      <c r="AT8" s="42" t="s">
        <v>53</v>
      </c>
      <c r="AU8" s="40"/>
      <c r="AV8" s="42" t="s">
        <v>53</v>
      </c>
      <c r="AW8" s="40"/>
      <c r="AX8" s="47">
        <v>0.1</v>
      </c>
      <c r="AY8" s="40"/>
      <c r="AZ8" s="42" t="s">
        <v>58</v>
      </c>
      <c r="BA8" s="40"/>
      <c r="BB8" s="43">
        <v>4</v>
      </c>
      <c r="BC8" s="40"/>
      <c r="BD8" s="42" t="s">
        <v>52</v>
      </c>
      <c r="BE8" s="40"/>
      <c r="BF8" s="42" t="s">
        <v>52</v>
      </c>
      <c r="BG8" s="40"/>
      <c r="BH8" s="42" t="s">
        <v>59</v>
      </c>
      <c r="BI8" s="40"/>
      <c r="BJ8" s="42" t="s">
        <v>52</v>
      </c>
      <c r="BK8" s="40"/>
      <c r="BL8" s="42" t="s">
        <v>72</v>
      </c>
      <c r="BM8" s="40"/>
      <c r="BN8" s="42" t="s">
        <v>52</v>
      </c>
      <c r="BO8" s="40"/>
      <c r="BP8" s="42" t="s">
        <v>79</v>
      </c>
      <c r="BQ8" s="40"/>
      <c r="BR8" s="42" t="s">
        <v>60</v>
      </c>
      <c r="BS8" s="40"/>
      <c r="BT8" s="42" t="s">
        <v>61</v>
      </c>
      <c r="BU8" s="40"/>
      <c r="BV8" s="46" t="s">
        <v>62</v>
      </c>
      <c r="BW8" s="40"/>
      <c r="BX8" s="46" t="s">
        <v>63</v>
      </c>
      <c r="BY8" s="40"/>
      <c r="BZ8" s="42" t="s">
        <v>64</v>
      </c>
      <c r="CA8" s="40"/>
      <c r="CB8" s="38" t="s">
        <v>185</v>
      </c>
      <c r="CC8" s="39"/>
      <c r="CD8" s="40"/>
      <c r="CE8" s="38" t="s">
        <v>186</v>
      </c>
      <c r="CF8" s="39"/>
      <c r="CG8" s="40"/>
      <c r="CH8" s="38" t="s">
        <v>65</v>
      </c>
      <c r="CI8" s="41"/>
      <c r="CJ8" s="8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</row>
    <row r="9" spans="1:107" ht="75" customHeight="1" thickBot="1" x14ac:dyDescent="0.25">
      <c r="A9" s="125"/>
      <c r="B9" s="12" t="s">
        <v>88</v>
      </c>
      <c r="C9" s="11">
        <v>5</v>
      </c>
      <c r="D9" s="42" t="s">
        <v>50</v>
      </c>
      <c r="E9" s="40"/>
      <c r="F9" s="42" t="s">
        <v>50</v>
      </c>
      <c r="G9" s="40"/>
      <c r="H9" s="42" t="s">
        <v>73</v>
      </c>
      <c r="I9" s="40"/>
      <c r="J9" s="42">
        <v>72</v>
      </c>
      <c r="K9" s="40"/>
      <c r="L9" s="42">
        <v>15</v>
      </c>
      <c r="M9" s="40"/>
      <c r="N9" s="42">
        <v>65</v>
      </c>
      <c r="O9" s="40"/>
      <c r="P9" s="42" t="s">
        <v>52</v>
      </c>
      <c r="Q9" s="40"/>
      <c r="R9" s="42" t="s">
        <v>52</v>
      </c>
      <c r="S9" s="40"/>
      <c r="T9" s="42" t="s">
        <v>52</v>
      </c>
      <c r="U9" s="40"/>
      <c r="V9" s="42" t="s">
        <v>52</v>
      </c>
      <c r="W9" s="40"/>
      <c r="X9" s="42" t="s">
        <v>18</v>
      </c>
      <c r="Y9" s="40"/>
      <c r="Z9" s="42" t="s">
        <v>75</v>
      </c>
      <c r="AA9" s="40"/>
      <c r="AB9" s="42">
        <v>7</v>
      </c>
      <c r="AC9" s="40"/>
      <c r="AD9" s="42" t="s">
        <v>52</v>
      </c>
      <c r="AE9" s="40"/>
      <c r="AF9" s="42" t="s">
        <v>53</v>
      </c>
      <c r="AG9" s="40"/>
      <c r="AH9" s="42" t="s">
        <v>53</v>
      </c>
      <c r="AI9" s="40"/>
      <c r="AJ9" s="42" t="s">
        <v>53</v>
      </c>
      <c r="AK9" s="40"/>
      <c r="AL9" s="42" t="s">
        <v>53</v>
      </c>
      <c r="AM9" s="40"/>
      <c r="AN9" s="42" t="s">
        <v>53</v>
      </c>
      <c r="AO9" s="40"/>
      <c r="AP9" s="42" t="s">
        <v>53</v>
      </c>
      <c r="AQ9" s="40"/>
      <c r="AR9" s="42" t="s">
        <v>53</v>
      </c>
      <c r="AS9" s="40"/>
      <c r="AT9" s="42" t="s">
        <v>53</v>
      </c>
      <c r="AU9" s="40"/>
      <c r="AV9" s="42" t="s">
        <v>53</v>
      </c>
      <c r="AW9" s="40"/>
      <c r="AX9" s="47">
        <v>0.1</v>
      </c>
      <c r="AY9" s="40"/>
      <c r="AZ9" s="42">
        <v>3</v>
      </c>
      <c r="BA9" s="40"/>
      <c r="BB9" s="43">
        <v>0</v>
      </c>
      <c r="BC9" s="40"/>
      <c r="BD9" s="46" t="s">
        <v>52</v>
      </c>
      <c r="BE9" s="40"/>
      <c r="BF9" s="46" t="s">
        <v>52</v>
      </c>
      <c r="BG9" s="40"/>
      <c r="BH9" s="46" t="s">
        <v>59</v>
      </c>
      <c r="BI9" s="40"/>
      <c r="BJ9" s="46" t="s">
        <v>53</v>
      </c>
      <c r="BK9" s="40"/>
      <c r="BL9" s="46" t="s">
        <v>53</v>
      </c>
      <c r="BM9" s="40"/>
      <c r="BN9" s="46" t="s">
        <v>52</v>
      </c>
      <c r="BO9" s="40"/>
      <c r="BP9" s="46" t="s">
        <v>79</v>
      </c>
      <c r="BQ9" s="40"/>
      <c r="BR9" s="42" t="s">
        <v>60</v>
      </c>
      <c r="BS9" s="40"/>
      <c r="BT9" s="42" t="s">
        <v>61</v>
      </c>
      <c r="BU9" s="40"/>
      <c r="BV9" s="42" t="s">
        <v>62</v>
      </c>
      <c r="BW9" s="40"/>
      <c r="BX9" s="42" t="s">
        <v>63</v>
      </c>
      <c r="BY9" s="40"/>
      <c r="BZ9" s="42" t="s">
        <v>64</v>
      </c>
      <c r="CA9" s="40"/>
      <c r="CB9" s="38" t="s">
        <v>187</v>
      </c>
      <c r="CC9" s="39"/>
      <c r="CD9" s="40"/>
      <c r="CE9" s="67" t="s">
        <v>69</v>
      </c>
      <c r="CF9" s="39"/>
      <c r="CG9" s="40"/>
      <c r="CH9" s="38" t="s">
        <v>65</v>
      </c>
      <c r="CI9" s="41"/>
      <c r="CJ9" s="8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</row>
    <row r="10" spans="1:107" ht="75" customHeight="1" thickBot="1" x14ac:dyDescent="0.25">
      <c r="A10" s="125"/>
      <c r="B10" s="12" t="s">
        <v>144</v>
      </c>
      <c r="C10" s="11">
        <v>6</v>
      </c>
      <c r="D10" s="42" t="s">
        <v>50</v>
      </c>
      <c r="E10" s="40"/>
      <c r="F10" s="42" t="s">
        <v>66</v>
      </c>
      <c r="G10" s="40"/>
      <c r="H10" s="42" t="s">
        <v>67</v>
      </c>
      <c r="I10" s="40"/>
      <c r="J10" s="42">
        <v>58</v>
      </c>
      <c r="K10" s="40"/>
      <c r="L10" s="42">
        <v>16</v>
      </c>
      <c r="M10" s="40"/>
      <c r="N10" s="42">
        <v>18</v>
      </c>
      <c r="O10" s="40"/>
      <c r="P10" s="42" t="s">
        <v>53</v>
      </c>
      <c r="Q10" s="40"/>
      <c r="R10" s="42" t="s">
        <v>52</v>
      </c>
      <c r="S10" s="40"/>
      <c r="T10" s="42" t="s">
        <v>52</v>
      </c>
      <c r="U10" s="40"/>
      <c r="V10" s="42" t="s">
        <v>53</v>
      </c>
      <c r="W10" s="40"/>
      <c r="X10" s="42" t="s">
        <v>55</v>
      </c>
      <c r="Y10" s="40"/>
      <c r="Z10" s="42" t="s">
        <v>68</v>
      </c>
      <c r="AA10" s="40"/>
      <c r="AB10" s="42">
        <v>48</v>
      </c>
      <c r="AC10" s="40"/>
      <c r="AD10" s="42" t="s">
        <v>53</v>
      </c>
      <c r="AE10" s="40"/>
      <c r="AF10" s="42" t="s">
        <v>53</v>
      </c>
      <c r="AG10" s="40"/>
      <c r="AH10" s="42" t="s">
        <v>53</v>
      </c>
      <c r="AI10" s="40"/>
      <c r="AJ10" s="42" t="s">
        <v>52</v>
      </c>
      <c r="AK10" s="40"/>
      <c r="AL10" s="42" t="s">
        <v>52</v>
      </c>
      <c r="AM10" s="40"/>
      <c r="AN10" s="42" t="s">
        <v>53</v>
      </c>
      <c r="AO10" s="40"/>
      <c r="AP10" s="42" t="s">
        <v>53</v>
      </c>
      <c r="AQ10" s="40"/>
      <c r="AR10" s="42" t="s">
        <v>53</v>
      </c>
      <c r="AS10" s="40"/>
      <c r="AT10" s="42" t="s">
        <v>53</v>
      </c>
      <c r="AU10" s="40"/>
      <c r="AV10" s="42" t="s">
        <v>53</v>
      </c>
      <c r="AW10" s="40"/>
      <c r="AX10" s="47" t="s">
        <v>58</v>
      </c>
      <c r="AY10" s="40"/>
      <c r="AZ10" s="42" t="s">
        <v>58</v>
      </c>
      <c r="BA10" s="40"/>
      <c r="BB10" s="43" t="s">
        <v>58</v>
      </c>
      <c r="BC10" s="40"/>
      <c r="BD10" s="42" t="s">
        <v>53</v>
      </c>
      <c r="BE10" s="40"/>
      <c r="BF10" s="42" t="s">
        <v>53</v>
      </c>
      <c r="BG10" s="40"/>
      <c r="BH10" s="42" t="s">
        <v>53</v>
      </c>
      <c r="BI10" s="40"/>
      <c r="BJ10" s="42" t="s">
        <v>53</v>
      </c>
      <c r="BK10" s="40"/>
      <c r="BL10" s="42" t="s">
        <v>53</v>
      </c>
      <c r="BM10" s="40"/>
      <c r="BN10" s="42" t="s">
        <v>53</v>
      </c>
      <c r="BO10" s="40"/>
      <c r="BP10" s="42" t="s">
        <v>53</v>
      </c>
      <c r="BQ10" s="40"/>
      <c r="BR10" s="42" t="s">
        <v>60</v>
      </c>
      <c r="BS10" s="40"/>
      <c r="BT10" s="42" t="s">
        <v>61</v>
      </c>
      <c r="BU10" s="40"/>
      <c r="BV10" s="42" t="s">
        <v>62</v>
      </c>
      <c r="BW10" s="40"/>
      <c r="BX10" s="42" t="s">
        <v>63</v>
      </c>
      <c r="BY10" s="40"/>
      <c r="BZ10" s="42" t="s">
        <v>64</v>
      </c>
      <c r="CA10" s="40"/>
      <c r="CB10" s="38" t="s">
        <v>187</v>
      </c>
      <c r="CC10" s="39"/>
      <c r="CD10" s="40"/>
      <c r="CE10" s="67" t="s">
        <v>69</v>
      </c>
      <c r="CF10" s="39"/>
      <c r="CG10" s="40"/>
      <c r="CH10" s="38" t="s">
        <v>65</v>
      </c>
      <c r="CI10" s="41"/>
      <c r="CJ10" s="8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</row>
    <row r="11" spans="1:107" ht="75" customHeight="1" thickBot="1" x14ac:dyDescent="0.25">
      <c r="A11" s="125"/>
      <c r="B11" s="12" t="s">
        <v>146</v>
      </c>
      <c r="C11" s="11">
        <v>7</v>
      </c>
      <c r="D11" s="42" t="s">
        <v>50</v>
      </c>
      <c r="E11" s="40"/>
      <c r="F11" s="42" t="s">
        <v>66</v>
      </c>
      <c r="G11" s="40"/>
      <c r="H11" s="42" t="s">
        <v>51</v>
      </c>
      <c r="I11" s="40"/>
      <c r="J11" s="42">
        <v>54</v>
      </c>
      <c r="K11" s="40"/>
      <c r="L11" s="42">
        <v>10</v>
      </c>
      <c r="M11" s="40"/>
      <c r="N11" s="42">
        <v>11</v>
      </c>
      <c r="O11" s="40"/>
      <c r="P11" s="42" t="s">
        <v>52</v>
      </c>
      <c r="Q11" s="40"/>
      <c r="R11" s="42" t="s">
        <v>52</v>
      </c>
      <c r="S11" s="40"/>
      <c r="T11" s="42" t="s">
        <v>52</v>
      </c>
      <c r="U11" s="40"/>
      <c r="V11" s="42" t="s">
        <v>52</v>
      </c>
      <c r="W11" s="40"/>
      <c r="X11" s="42" t="s">
        <v>54</v>
      </c>
      <c r="Y11" s="40"/>
      <c r="Z11" s="42" t="s">
        <v>70</v>
      </c>
      <c r="AA11" s="40"/>
      <c r="AB11" s="42">
        <v>8</v>
      </c>
      <c r="AC11" s="40"/>
      <c r="AD11" s="42" t="s">
        <v>52</v>
      </c>
      <c r="AE11" s="40"/>
      <c r="AF11" s="42" t="s">
        <v>71</v>
      </c>
      <c r="AG11" s="40"/>
      <c r="AH11" s="42" t="s">
        <v>71</v>
      </c>
      <c r="AI11" s="40"/>
      <c r="AJ11" s="42" t="s">
        <v>53</v>
      </c>
      <c r="AK11" s="40"/>
      <c r="AL11" s="42" t="s">
        <v>53</v>
      </c>
      <c r="AM11" s="40"/>
      <c r="AN11" s="42" t="s">
        <v>53</v>
      </c>
      <c r="AO11" s="40"/>
      <c r="AP11" s="42" t="s">
        <v>53</v>
      </c>
      <c r="AQ11" s="40"/>
      <c r="AR11" s="42" t="s">
        <v>53</v>
      </c>
      <c r="AS11" s="40"/>
      <c r="AT11" s="42" t="s">
        <v>53</v>
      </c>
      <c r="AU11" s="40"/>
      <c r="AV11" s="42" t="s">
        <v>53</v>
      </c>
      <c r="AW11" s="40"/>
      <c r="AX11" s="47" t="s">
        <v>58</v>
      </c>
      <c r="AY11" s="40"/>
      <c r="AZ11" s="42" t="s">
        <v>58</v>
      </c>
      <c r="BA11" s="40"/>
      <c r="BB11" s="43" t="s">
        <v>58</v>
      </c>
      <c r="BC11" s="40"/>
      <c r="BD11" s="42" t="s">
        <v>52</v>
      </c>
      <c r="BE11" s="40"/>
      <c r="BF11" s="42" t="s">
        <v>52</v>
      </c>
      <c r="BG11" s="40"/>
      <c r="BH11" s="42" t="s">
        <v>59</v>
      </c>
      <c r="BI11" s="40"/>
      <c r="BJ11" s="42" t="s">
        <v>52</v>
      </c>
      <c r="BK11" s="40"/>
      <c r="BL11" s="42" t="s">
        <v>72</v>
      </c>
      <c r="BM11" s="40"/>
      <c r="BN11" s="42" t="s">
        <v>53</v>
      </c>
      <c r="BO11" s="40"/>
      <c r="BP11" s="42" t="s">
        <v>53</v>
      </c>
      <c r="BQ11" s="40"/>
      <c r="BR11" s="42" t="s">
        <v>60</v>
      </c>
      <c r="BS11" s="40"/>
      <c r="BT11" s="42" t="s">
        <v>61</v>
      </c>
      <c r="BU11" s="40"/>
      <c r="BV11" s="46" t="s">
        <v>62</v>
      </c>
      <c r="BW11" s="40"/>
      <c r="BX11" s="46" t="s">
        <v>63</v>
      </c>
      <c r="BY11" s="40"/>
      <c r="BZ11" s="42" t="s">
        <v>64</v>
      </c>
      <c r="CA11" s="40"/>
      <c r="CB11" s="38" t="s">
        <v>185</v>
      </c>
      <c r="CC11" s="39"/>
      <c r="CD11" s="40"/>
      <c r="CE11" s="38" t="s">
        <v>186</v>
      </c>
      <c r="CF11" s="39"/>
      <c r="CG11" s="40"/>
      <c r="CH11" s="38" t="s">
        <v>65</v>
      </c>
      <c r="CI11" s="41"/>
      <c r="CJ11" s="8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</row>
    <row r="12" spans="1:107" ht="75.75" customHeight="1" thickBot="1" x14ac:dyDescent="0.25">
      <c r="A12" s="125"/>
      <c r="B12" s="12" t="s">
        <v>130</v>
      </c>
      <c r="C12" s="11">
        <v>8</v>
      </c>
      <c r="D12" s="42" t="s">
        <v>50</v>
      </c>
      <c r="E12" s="40"/>
      <c r="F12" s="42" t="s">
        <v>50</v>
      </c>
      <c r="G12" s="40"/>
      <c r="H12" s="42" t="s">
        <v>73</v>
      </c>
      <c r="I12" s="40"/>
      <c r="J12" s="42">
        <v>14</v>
      </c>
      <c r="K12" s="40"/>
      <c r="L12" s="42">
        <v>8</v>
      </c>
      <c r="M12" s="40"/>
      <c r="N12" s="42">
        <v>10</v>
      </c>
      <c r="O12" s="40"/>
      <c r="P12" s="42" t="s">
        <v>53</v>
      </c>
      <c r="Q12" s="40"/>
      <c r="R12" s="42" t="s">
        <v>53</v>
      </c>
      <c r="S12" s="40"/>
      <c r="T12" s="42" t="s">
        <v>52</v>
      </c>
      <c r="U12" s="40"/>
      <c r="V12" s="42" t="s">
        <v>53</v>
      </c>
      <c r="W12" s="40"/>
      <c r="X12" s="42" t="s">
        <v>54</v>
      </c>
      <c r="Y12" s="40"/>
      <c r="Z12" s="42" t="s">
        <v>96</v>
      </c>
      <c r="AA12" s="40"/>
      <c r="AB12" s="42">
        <v>1</v>
      </c>
      <c r="AC12" s="40"/>
      <c r="AD12" s="42" t="s">
        <v>53</v>
      </c>
      <c r="AE12" s="40"/>
      <c r="AF12" s="42" t="s">
        <v>53</v>
      </c>
      <c r="AG12" s="40"/>
      <c r="AH12" s="42" t="s">
        <v>52</v>
      </c>
      <c r="AI12" s="40"/>
      <c r="AJ12" s="42" t="s">
        <v>53</v>
      </c>
      <c r="AK12" s="40"/>
      <c r="AL12" s="42" t="s">
        <v>53</v>
      </c>
      <c r="AM12" s="40"/>
      <c r="AN12" s="42" t="s">
        <v>53</v>
      </c>
      <c r="AO12" s="40"/>
      <c r="AP12" s="42" t="s">
        <v>53</v>
      </c>
      <c r="AQ12" s="40"/>
      <c r="AR12" s="42" t="s">
        <v>53</v>
      </c>
      <c r="AS12" s="40"/>
      <c r="AT12" s="42" t="s">
        <v>97</v>
      </c>
      <c r="AU12" s="40"/>
      <c r="AV12" s="42" t="s">
        <v>53</v>
      </c>
      <c r="AW12" s="40"/>
      <c r="AX12" s="47">
        <v>0.37</v>
      </c>
      <c r="AY12" s="40"/>
      <c r="AZ12" s="42">
        <v>5</v>
      </c>
      <c r="BA12" s="40"/>
      <c r="BB12" s="43">
        <v>3</v>
      </c>
      <c r="BC12" s="40"/>
      <c r="BD12" s="42" t="s">
        <v>52</v>
      </c>
      <c r="BE12" s="40"/>
      <c r="BF12" s="42" t="s">
        <v>52</v>
      </c>
      <c r="BG12" s="40"/>
      <c r="BH12" s="42" t="s">
        <v>59</v>
      </c>
      <c r="BI12" s="40"/>
      <c r="BJ12" s="42" t="s">
        <v>53</v>
      </c>
      <c r="BK12" s="40"/>
      <c r="BL12" s="42" t="s">
        <v>53</v>
      </c>
      <c r="BM12" s="40"/>
      <c r="BN12" s="42" t="s">
        <v>53</v>
      </c>
      <c r="BO12" s="40"/>
      <c r="BP12" s="42" t="s">
        <v>53</v>
      </c>
      <c r="BQ12" s="40"/>
      <c r="BR12" s="42" t="s">
        <v>60</v>
      </c>
      <c r="BS12" s="40"/>
      <c r="BT12" s="42" t="s">
        <v>61</v>
      </c>
      <c r="BU12" s="40"/>
      <c r="BV12" s="42" t="s">
        <v>62</v>
      </c>
      <c r="BW12" s="40"/>
      <c r="BX12" s="42" t="s">
        <v>63</v>
      </c>
      <c r="BY12" s="40"/>
      <c r="BZ12" s="42" t="s">
        <v>64</v>
      </c>
      <c r="CA12" s="40"/>
      <c r="CB12" s="38" t="s">
        <v>187</v>
      </c>
      <c r="CC12" s="39"/>
      <c r="CD12" s="40"/>
      <c r="CE12" s="67" t="s">
        <v>69</v>
      </c>
      <c r="CF12" s="39"/>
      <c r="CG12" s="40"/>
      <c r="CH12" s="38" t="s">
        <v>65</v>
      </c>
      <c r="CI12" s="41"/>
      <c r="CJ12" s="8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</row>
    <row r="13" spans="1:107" ht="75" customHeight="1" thickBot="1" x14ac:dyDescent="0.25">
      <c r="A13" s="125"/>
      <c r="B13" s="12" t="s">
        <v>106</v>
      </c>
      <c r="C13" s="11">
        <v>9</v>
      </c>
      <c r="D13" s="42" t="s">
        <v>91</v>
      </c>
      <c r="E13" s="40"/>
      <c r="F13" s="42" t="s">
        <v>66</v>
      </c>
      <c r="G13" s="40"/>
      <c r="H13" s="42" t="s">
        <v>73</v>
      </c>
      <c r="I13" s="40"/>
      <c r="J13" s="42">
        <v>34</v>
      </c>
      <c r="K13" s="40"/>
      <c r="L13" s="42">
        <v>6</v>
      </c>
      <c r="M13" s="40"/>
      <c r="N13" s="42">
        <v>27</v>
      </c>
      <c r="O13" s="40"/>
      <c r="P13" s="42" t="s">
        <v>52</v>
      </c>
      <c r="Q13" s="40"/>
      <c r="R13" s="42" t="s">
        <v>52</v>
      </c>
      <c r="S13" s="40"/>
      <c r="T13" s="42" t="s">
        <v>52</v>
      </c>
      <c r="U13" s="40"/>
      <c r="V13" s="42" t="s">
        <v>52</v>
      </c>
      <c r="W13" s="40"/>
      <c r="X13" s="42" t="s">
        <v>75</v>
      </c>
      <c r="Y13" s="40"/>
      <c r="Z13" s="42" t="s">
        <v>76</v>
      </c>
      <c r="AA13" s="40"/>
      <c r="AB13" s="42">
        <v>12</v>
      </c>
      <c r="AC13" s="40"/>
      <c r="AD13" s="42" t="s">
        <v>53</v>
      </c>
      <c r="AE13" s="40"/>
      <c r="AF13" s="42" t="s">
        <v>52</v>
      </c>
      <c r="AG13" s="40"/>
      <c r="AH13" s="42" t="s">
        <v>52</v>
      </c>
      <c r="AI13" s="40"/>
      <c r="AJ13" s="42" t="s">
        <v>52</v>
      </c>
      <c r="AK13" s="40"/>
      <c r="AL13" s="42" t="s">
        <v>52</v>
      </c>
      <c r="AM13" s="40"/>
      <c r="AN13" s="42" t="s">
        <v>52</v>
      </c>
      <c r="AO13" s="40"/>
      <c r="AP13" s="42" t="s">
        <v>52</v>
      </c>
      <c r="AQ13" s="40"/>
      <c r="AR13" s="42" t="s">
        <v>53</v>
      </c>
      <c r="AS13" s="40"/>
      <c r="AT13" s="42" t="s">
        <v>92</v>
      </c>
      <c r="AU13" s="40"/>
      <c r="AV13" s="42" t="s">
        <v>52</v>
      </c>
      <c r="AW13" s="40"/>
      <c r="AX13" s="42" t="s">
        <v>58</v>
      </c>
      <c r="AY13" s="40"/>
      <c r="AZ13" s="42" t="s">
        <v>58</v>
      </c>
      <c r="BA13" s="40"/>
      <c r="BB13" s="42" t="s">
        <v>58</v>
      </c>
      <c r="BC13" s="40"/>
      <c r="BD13" s="42" t="s">
        <v>52</v>
      </c>
      <c r="BE13" s="40"/>
      <c r="BF13" s="42" t="s">
        <v>52</v>
      </c>
      <c r="BG13" s="40"/>
      <c r="BH13" s="42" t="s">
        <v>59</v>
      </c>
      <c r="BI13" s="40"/>
      <c r="BJ13" s="42" t="s">
        <v>52</v>
      </c>
      <c r="BK13" s="40"/>
      <c r="BL13" s="42" t="s">
        <v>72</v>
      </c>
      <c r="BM13" s="40"/>
      <c r="BN13" s="42" t="s">
        <v>52</v>
      </c>
      <c r="BO13" s="40"/>
      <c r="BP13" s="42" t="s">
        <v>93</v>
      </c>
      <c r="BQ13" s="40"/>
      <c r="BR13" s="42" t="s">
        <v>60</v>
      </c>
      <c r="BS13" s="40"/>
      <c r="BT13" s="42" t="s">
        <v>61</v>
      </c>
      <c r="BU13" s="40"/>
      <c r="BV13" s="42" t="s">
        <v>62</v>
      </c>
      <c r="BW13" s="40"/>
      <c r="BX13" s="42" t="s">
        <v>63</v>
      </c>
      <c r="BY13" s="40"/>
      <c r="BZ13" s="42" t="s">
        <v>64</v>
      </c>
      <c r="CA13" s="40"/>
      <c r="CB13" s="38" t="s">
        <v>187</v>
      </c>
      <c r="CC13" s="39"/>
      <c r="CD13" s="40"/>
      <c r="CE13" s="38" t="s">
        <v>186</v>
      </c>
      <c r="CF13" s="39"/>
      <c r="CG13" s="40"/>
      <c r="CH13" s="38" t="s">
        <v>65</v>
      </c>
      <c r="CI13" s="41"/>
      <c r="CJ13" s="8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</row>
    <row r="14" spans="1:107" ht="74.25" customHeight="1" thickBot="1" x14ac:dyDescent="0.25">
      <c r="A14" s="125"/>
      <c r="B14" s="12" t="s">
        <v>143</v>
      </c>
      <c r="C14" s="11">
        <v>10</v>
      </c>
      <c r="D14" s="42" t="s">
        <v>50</v>
      </c>
      <c r="E14" s="40"/>
      <c r="F14" s="42" t="s">
        <v>50</v>
      </c>
      <c r="G14" s="40"/>
      <c r="H14" s="42" t="s">
        <v>51</v>
      </c>
      <c r="I14" s="40"/>
      <c r="J14" s="42">
        <v>39</v>
      </c>
      <c r="K14" s="40"/>
      <c r="L14" s="42">
        <v>3</v>
      </c>
      <c r="M14" s="40"/>
      <c r="N14" s="42">
        <v>15</v>
      </c>
      <c r="O14" s="40"/>
      <c r="P14" s="42" t="s">
        <v>52</v>
      </c>
      <c r="Q14" s="40"/>
      <c r="R14" s="42" t="s">
        <v>52</v>
      </c>
      <c r="S14" s="40"/>
      <c r="T14" s="42" t="s">
        <v>52</v>
      </c>
      <c r="U14" s="40"/>
      <c r="V14" s="42" t="s">
        <v>53</v>
      </c>
      <c r="W14" s="40"/>
      <c r="X14" s="42" t="s">
        <v>54</v>
      </c>
      <c r="Y14" s="40"/>
      <c r="Z14" s="42" t="s">
        <v>55</v>
      </c>
      <c r="AA14" s="40"/>
      <c r="AB14" s="42">
        <v>12</v>
      </c>
      <c r="AC14" s="40"/>
      <c r="AD14" s="42" t="s">
        <v>53</v>
      </c>
      <c r="AE14" s="40"/>
      <c r="AF14" s="42" t="s">
        <v>56</v>
      </c>
      <c r="AG14" s="40"/>
      <c r="AH14" s="42" t="s">
        <v>56</v>
      </c>
      <c r="AI14" s="40"/>
      <c r="AJ14" s="42" t="s">
        <v>57</v>
      </c>
      <c r="AK14" s="40"/>
      <c r="AL14" s="42" t="s">
        <v>53</v>
      </c>
      <c r="AM14" s="40"/>
      <c r="AN14" s="42" t="s">
        <v>53</v>
      </c>
      <c r="AO14" s="40"/>
      <c r="AP14" s="42" t="s">
        <v>53</v>
      </c>
      <c r="AQ14" s="40"/>
      <c r="AR14" s="42" t="s">
        <v>53</v>
      </c>
      <c r="AS14" s="40"/>
      <c r="AT14" s="42" t="s">
        <v>53</v>
      </c>
      <c r="AU14" s="40"/>
      <c r="AV14" s="42" t="s">
        <v>53</v>
      </c>
      <c r="AW14" s="40"/>
      <c r="AX14" s="47" t="s">
        <v>58</v>
      </c>
      <c r="AY14" s="40"/>
      <c r="AZ14" s="42" t="s">
        <v>58</v>
      </c>
      <c r="BA14" s="40"/>
      <c r="BB14" s="43" t="s">
        <v>58</v>
      </c>
      <c r="BC14" s="40"/>
      <c r="BD14" s="42" t="s">
        <v>52</v>
      </c>
      <c r="BE14" s="40"/>
      <c r="BF14" s="42" t="s">
        <v>52</v>
      </c>
      <c r="BG14" s="40"/>
      <c r="BH14" s="42" t="s">
        <v>59</v>
      </c>
      <c r="BI14" s="40"/>
      <c r="BJ14" s="42" t="s">
        <v>53</v>
      </c>
      <c r="BK14" s="40"/>
      <c r="BL14" s="42" t="s">
        <v>53</v>
      </c>
      <c r="BM14" s="40"/>
      <c r="BN14" s="42" t="s">
        <v>53</v>
      </c>
      <c r="BO14" s="40"/>
      <c r="BP14" s="42" t="s">
        <v>53</v>
      </c>
      <c r="BQ14" s="40"/>
      <c r="BR14" s="42" t="s">
        <v>60</v>
      </c>
      <c r="BS14" s="40"/>
      <c r="BT14" s="42" t="s">
        <v>61</v>
      </c>
      <c r="BU14" s="40"/>
      <c r="BV14" s="46" t="s">
        <v>62</v>
      </c>
      <c r="BW14" s="40"/>
      <c r="BX14" s="46" t="s">
        <v>63</v>
      </c>
      <c r="BY14" s="40"/>
      <c r="BZ14" s="46" t="s">
        <v>64</v>
      </c>
      <c r="CA14" s="40"/>
      <c r="CB14" s="38" t="s">
        <v>185</v>
      </c>
      <c r="CC14" s="39"/>
      <c r="CD14" s="40"/>
      <c r="CE14" s="38" t="s">
        <v>186</v>
      </c>
      <c r="CF14" s="39"/>
      <c r="CG14" s="40"/>
      <c r="CH14" s="38" t="s">
        <v>65</v>
      </c>
      <c r="CI14" s="41"/>
      <c r="CJ14" s="8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</row>
    <row r="15" spans="1:107" ht="74.25" customHeight="1" thickBot="1" x14ac:dyDescent="0.25">
      <c r="A15" s="125"/>
      <c r="B15" s="12" t="s">
        <v>152</v>
      </c>
      <c r="C15" s="11">
        <v>11</v>
      </c>
      <c r="D15" s="42" t="s">
        <v>98</v>
      </c>
      <c r="E15" s="40"/>
      <c r="F15" s="42" t="s">
        <v>98</v>
      </c>
      <c r="G15" s="40"/>
      <c r="H15" s="42" t="s">
        <v>73</v>
      </c>
      <c r="I15" s="40"/>
      <c r="J15" s="42">
        <v>43</v>
      </c>
      <c r="K15" s="40"/>
      <c r="L15" s="42">
        <v>5</v>
      </c>
      <c r="M15" s="40"/>
      <c r="N15" s="42">
        <v>30</v>
      </c>
      <c r="O15" s="40"/>
      <c r="P15" s="42" t="s">
        <v>52</v>
      </c>
      <c r="Q15" s="40"/>
      <c r="R15" s="42" t="s">
        <v>52</v>
      </c>
      <c r="S15" s="40"/>
      <c r="T15" s="42" t="s">
        <v>52</v>
      </c>
      <c r="U15" s="40"/>
      <c r="V15" s="42" t="s">
        <v>52</v>
      </c>
      <c r="W15" s="40"/>
      <c r="X15" s="42" t="s">
        <v>18</v>
      </c>
      <c r="Y15" s="40"/>
      <c r="Z15" s="42" t="s">
        <v>96</v>
      </c>
      <c r="AA15" s="40"/>
      <c r="AB15" s="42">
        <v>36</v>
      </c>
      <c r="AC15" s="40"/>
      <c r="AD15" s="42" t="s">
        <v>53</v>
      </c>
      <c r="AE15" s="40"/>
      <c r="AF15" s="42" t="s">
        <v>52</v>
      </c>
      <c r="AG15" s="40"/>
      <c r="AH15" s="42" t="s">
        <v>52</v>
      </c>
      <c r="AI15" s="40"/>
      <c r="AJ15" s="42" t="s">
        <v>53</v>
      </c>
      <c r="AK15" s="40"/>
      <c r="AL15" s="42" t="s">
        <v>52</v>
      </c>
      <c r="AM15" s="40"/>
      <c r="AN15" s="42" t="s">
        <v>53</v>
      </c>
      <c r="AO15" s="40"/>
      <c r="AP15" s="42" t="s">
        <v>52</v>
      </c>
      <c r="AQ15" s="40"/>
      <c r="AR15" s="42" t="s">
        <v>53</v>
      </c>
      <c r="AS15" s="40"/>
      <c r="AT15" s="42" t="s">
        <v>99</v>
      </c>
      <c r="AU15" s="40"/>
      <c r="AV15" s="42" t="s">
        <v>52</v>
      </c>
      <c r="AW15" s="40"/>
      <c r="AX15" s="47">
        <v>0.13</v>
      </c>
      <c r="AY15" s="40"/>
      <c r="AZ15" s="42" t="s">
        <v>100</v>
      </c>
      <c r="BA15" s="40"/>
      <c r="BB15" s="42" t="s">
        <v>101</v>
      </c>
      <c r="BC15" s="40"/>
      <c r="BD15" s="42" t="s">
        <v>52</v>
      </c>
      <c r="BE15" s="40"/>
      <c r="BF15" s="42" t="s">
        <v>52</v>
      </c>
      <c r="BG15" s="40"/>
      <c r="BH15" s="42" t="s">
        <v>59</v>
      </c>
      <c r="BI15" s="40"/>
      <c r="BJ15" s="42" t="s">
        <v>52</v>
      </c>
      <c r="BK15" s="40"/>
      <c r="BL15" s="42" t="s">
        <v>72</v>
      </c>
      <c r="BM15" s="40"/>
      <c r="BN15" s="42" t="s">
        <v>52</v>
      </c>
      <c r="BO15" s="40"/>
      <c r="BP15" s="42" t="s">
        <v>79</v>
      </c>
      <c r="BQ15" s="40"/>
      <c r="BR15" s="42" t="s">
        <v>60</v>
      </c>
      <c r="BS15" s="40"/>
      <c r="BT15" s="42" t="s">
        <v>61</v>
      </c>
      <c r="BU15" s="40"/>
      <c r="BV15" s="42" t="s">
        <v>62</v>
      </c>
      <c r="BW15" s="40"/>
      <c r="BX15" s="42" t="s">
        <v>63</v>
      </c>
      <c r="BY15" s="40"/>
      <c r="BZ15" s="42" t="s">
        <v>64</v>
      </c>
      <c r="CA15" s="40"/>
      <c r="CB15" s="38" t="s">
        <v>187</v>
      </c>
      <c r="CC15" s="39"/>
      <c r="CD15" s="40"/>
      <c r="CE15" s="38" t="s">
        <v>186</v>
      </c>
      <c r="CF15" s="39"/>
      <c r="CG15" s="40"/>
      <c r="CH15" s="38" t="s">
        <v>65</v>
      </c>
      <c r="CI15" s="41"/>
      <c r="CJ15" s="8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</row>
    <row r="16" spans="1:107" ht="75" customHeight="1" thickBot="1" x14ac:dyDescent="0.25">
      <c r="A16" s="125"/>
      <c r="B16" s="12" t="s">
        <v>164</v>
      </c>
      <c r="C16" s="11">
        <v>12</v>
      </c>
      <c r="D16" s="42" t="s">
        <v>98</v>
      </c>
      <c r="E16" s="40"/>
      <c r="F16" s="42" t="s">
        <v>98</v>
      </c>
      <c r="G16" s="40"/>
      <c r="H16" s="42" t="s">
        <v>73</v>
      </c>
      <c r="I16" s="40"/>
      <c r="J16" s="42">
        <v>28</v>
      </c>
      <c r="K16" s="40"/>
      <c r="L16" s="42">
        <v>15</v>
      </c>
      <c r="M16" s="40"/>
      <c r="N16" s="42">
        <v>18</v>
      </c>
      <c r="O16" s="40"/>
      <c r="P16" s="42" t="s">
        <v>52</v>
      </c>
      <c r="Q16" s="40"/>
      <c r="R16" s="42" t="s">
        <v>52</v>
      </c>
      <c r="S16" s="40"/>
      <c r="T16" s="42" t="s">
        <v>52</v>
      </c>
      <c r="U16" s="40"/>
      <c r="V16" s="42" t="s">
        <v>52</v>
      </c>
      <c r="W16" s="40"/>
      <c r="X16" s="42" t="s">
        <v>75</v>
      </c>
      <c r="Y16" s="40"/>
      <c r="Z16" s="127" t="s">
        <v>55</v>
      </c>
      <c r="AA16" s="45"/>
      <c r="AB16" s="42">
        <v>4</v>
      </c>
      <c r="AC16" s="40"/>
      <c r="AD16" s="42" t="s">
        <v>53</v>
      </c>
      <c r="AE16" s="40"/>
      <c r="AF16" s="42" t="s">
        <v>52</v>
      </c>
      <c r="AG16" s="40"/>
      <c r="AH16" s="42" t="s">
        <v>52</v>
      </c>
      <c r="AI16" s="40"/>
      <c r="AJ16" s="42" t="s">
        <v>53</v>
      </c>
      <c r="AK16" s="40"/>
      <c r="AL16" s="42" t="s">
        <v>53</v>
      </c>
      <c r="AM16" s="40"/>
      <c r="AN16" s="42" t="s">
        <v>53</v>
      </c>
      <c r="AO16" s="40"/>
      <c r="AP16" s="42" t="s">
        <v>52</v>
      </c>
      <c r="AQ16" s="40"/>
      <c r="AR16" s="42" t="s">
        <v>53</v>
      </c>
      <c r="AS16" s="40"/>
      <c r="AT16" s="42" t="s">
        <v>103</v>
      </c>
      <c r="AU16" s="40"/>
      <c r="AV16" s="42" t="s">
        <v>53</v>
      </c>
      <c r="AW16" s="40"/>
      <c r="AX16" s="42" t="s">
        <v>58</v>
      </c>
      <c r="AY16" s="40"/>
      <c r="AZ16" s="42" t="s">
        <v>58</v>
      </c>
      <c r="BA16" s="40"/>
      <c r="BB16" s="42" t="s">
        <v>58</v>
      </c>
      <c r="BC16" s="40"/>
      <c r="BD16" s="42" t="s">
        <v>52</v>
      </c>
      <c r="BE16" s="40"/>
      <c r="BF16" s="42" t="s">
        <v>52</v>
      </c>
      <c r="BG16" s="40"/>
      <c r="BH16" s="42" t="s">
        <v>59</v>
      </c>
      <c r="BI16" s="40"/>
      <c r="BJ16" s="42" t="s">
        <v>53</v>
      </c>
      <c r="BK16" s="40"/>
      <c r="BL16" s="42" t="s">
        <v>53</v>
      </c>
      <c r="BM16" s="40"/>
      <c r="BN16" s="42" t="s">
        <v>53</v>
      </c>
      <c r="BO16" s="40"/>
      <c r="BP16" s="42" t="s">
        <v>53</v>
      </c>
      <c r="BQ16" s="40"/>
      <c r="BR16" s="42" t="s">
        <v>60</v>
      </c>
      <c r="BS16" s="40"/>
      <c r="BT16" s="42" t="s">
        <v>61</v>
      </c>
      <c r="BU16" s="40"/>
      <c r="BV16" s="46" t="s">
        <v>62</v>
      </c>
      <c r="BW16" s="40"/>
      <c r="BX16" s="46" t="s">
        <v>63</v>
      </c>
      <c r="BY16" s="40"/>
      <c r="BZ16" s="42" t="s">
        <v>64</v>
      </c>
      <c r="CA16" s="40"/>
      <c r="CB16" s="38" t="s">
        <v>185</v>
      </c>
      <c r="CC16" s="39"/>
      <c r="CD16" s="40"/>
      <c r="CE16" s="67" t="s">
        <v>69</v>
      </c>
      <c r="CF16" s="39"/>
      <c r="CG16" s="40"/>
      <c r="CH16" s="38" t="s">
        <v>65</v>
      </c>
      <c r="CI16" s="41"/>
      <c r="CJ16" s="8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</row>
    <row r="17" spans="1:107" ht="74.25" customHeight="1" thickBot="1" x14ac:dyDescent="0.25">
      <c r="A17" s="125"/>
      <c r="B17" s="12" t="s">
        <v>102</v>
      </c>
      <c r="C17" s="11">
        <v>13</v>
      </c>
      <c r="D17" s="42" t="s">
        <v>50</v>
      </c>
      <c r="E17" s="40"/>
      <c r="F17" s="42" t="s">
        <v>50</v>
      </c>
      <c r="G17" s="40"/>
      <c r="H17" s="42" t="s">
        <v>51</v>
      </c>
      <c r="I17" s="40"/>
      <c r="J17" s="42">
        <v>55</v>
      </c>
      <c r="K17" s="40"/>
      <c r="L17" s="42">
        <v>35</v>
      </c>
      <c r="M17" s="40"/>
      <c r="N17" s="42">
        <v>43</v>
      </c>
      <c r="O17" s="40"/>
      <c r="P17" s="42" t="s">
        <v>52</v>
      </c>
      <c r="Q17" s="40"/>
      <c r="R17" s="42" t="s">
        <v>53</v>
      </c>
      <c r="S17" s="40"/>
      <c r="T17" s="42" t="s">
        <v>52</v>
      </c>
      <c r="U17" s="40"/>
      <c r="V17" s="42" t="s">
        <v>52</v>
      </c>
      <c r="W17" s="40"/>
      <c r="X17" s="42" t="s">
        <v>75</v>
      </c>
      <c r="Y17" s="40"/>
      <c r="Z17" s="42" t="s">
        <v>107</v>
      </c>
      <c r="AA17" s="40"/>
      <c r="AB17" s="42">
        <v>1</v>
      </c>
      <c r="AC17" s="40"/>
      <c r="AD17" s="42" t="s">
        <v>53</v>
      </c>
      <c r="AE17" s="40"/>
      <c r="AF17" s="42" t="s">
        <v>71</v>
      </c>
      <c r="AG17" s="40"/>
      <c r="AH17" s="42" t="s">
        <v>71</v>
      </c>
      <c r="AI17" s="40"/>
      <c r="AJ17" s="42" t="s">
        <v>53</v>
      </c>
      <c r="AK17" s="40"/>
      <c r="AL17" s="42" t="s">
        <v>52</v>
      </c>
      <c r="AM17" s="40"/>
      <c r="AN17" s="42" t="s">
        <v>53</v>
      </c>
      <c r="AO17" s="40"/>
      <c r="AP17" s="42" t="s">
        <v>52</v>
      </c>
      <c r="AQ17" s="40"/>
      <c r="AR17" s="42" t="s">
        <v>53</v>
      </c>
      <c r="AS17" s="40"/>
      <c r="AT17" s="42" t="s">
        <v>53</v>
      </c>
      <c r="AU17" s="40"/>
      <c r="AV17" s="42" t="s">
        <v>53</v>
      </c>
      <c r="AW17" s="40"/>
      <c r="AX17" s="42" t="s">
        <v>58</v>
      </c>
      <c r="AY17" s="40"/>
      <c r="AZ17" s="42" t="s">
        <v>58</v>
      </c>
      <c r="BA17" s="40"/>
      <c r="BB17" s="42" t="s">
        <v>58</v>
      </c>
      <c r="BC17" s="40"/>
      <c r="BD17" s="42" t="s">
        <v>52</v>
      </c>
      <c r="BE17" s="40"/>
      <c r="BF17" s="42" t="s">
        <v>52</v>
      </c>
      <c r="BG17" s="40"/>
      <c r="BH17" s="42" t="s">
        <v>59</v>
      </c>
      <c r="BI17" s="40"/>
      <c r="BJ17" s="42" t="s">
        <v>53</v>
      </c>
      <c r="BK17" s="40"/>
      <c r="BL17" s="42" t="s">
        <v>53</v>
      </c>
      <c r="BM17" s="40"/>
      <c r="BN17" s="42" t="s">
        <v>53</v>
      </c>
      <c r="BO17" s="40"/>
      <c r="BP17" s="42" t="s">
        <v>53</v>
      </c>
      <c r="BQ17" s="40"/>
      <c r="BR17" s="42" t="s">
        <v>60</v>
      </c>
      <c r="BS17" s="40"/>
      <c r="BT17" s="42" t="s">
        <v>61</v>
      </c>
      <c r="BU17" s="40"/>
      <c r="BV17" s="46" t="s">
        <v>62</v>
      </c>
      <c r="BW17" s="40"/>
      <c r="BX17" s="46" t="s">
        <v>63</v>
      </c>
      <c r="BY17" s="40"/>
      <c r="BZ17" s="42" t="s">
        <v>64</v>
      </c>
      <c r="CA17" s="40"/>
      <c r="CB17" s="38" t="s">
        <v>185</v>
      </c>
      <c r="CC17" s="39"/>
      <c r="CD17" s="40"/>
      <c r="CE17" s="67" t="s">
        <v>69</v>
      </c>
      <c r="CF17" s="39"/>
      <c r="CG17" s="40"/>
      <c r="CH17" s="38" t="s">
        <v>65</v>
      </c>
      <c r="CI17" s="41"/>
      <c r="CJ17" s="8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</row>
    <row r="18" spans="1:107" ht="75" customHeight="1" thickBot="1" x14ac:dyDescent="0.25">
      <c r="A18" s="125"/>
      <c r="B18" s="12" t="s">
        <v>160</v>
      </c>
      <c r="C18" s="11">
        <v>144</v>
      </c>
      <c r="D18" s="42" t="s">
        <v>50</v>
      </c>
      <c r="E18" s="40"/>
      <c r="F18" s="42" t="s">
        <v>50</v>
      </c>
      <c r="G18" s="40"/>
      <c r="H18" s="42" t="s">
        <v>73</v>
      </c>
      <c r="I18" s="40"/>
      <c r="J18" s="42">
        <v>38</v>
      </c>
      <c r="K18" s="40"/>
      <c r="L18" s="42">
        <v>15</v>
      </c>
      <c r="M18" s="40"/>
      <c r="N18" s="42">
        <v>31</v>
      </c>
      <c r="O18" s="40"/>
      <c r="P18" s="42" t="s">
        <v>53</v>
      </c>
      <c r="Q18" s="40"/>
      <c r="R18" s="42" t="s">
        <v>53</v>
      </c>
      <c r="S18" s="40"/>
      <c r="T18" s="42" t="s">
        <v>52</v>
      </c>
      <c r="U18" s="40"/>
      <c r="V18" s="42" t="s">
        <v>53</v>
      </c>
      <c r="W18" s="40"/>
      <c r="X18" s="42" t="s">
        <v>75</v>
      </c>
      <c r="Y18" s="40"/>
      <c r="Z18" s="42" t="s">
        <v>86</v>
      </c>
      <c r="AA18" s="40"/>
      <c r="AB18" s="42">
        <v>7</v>
      </c>
      <c r="AC18" s="40"/>
      <c r="AD18" s="42" t="s">
        <v>53</v>
      </c>
      <c r="AE18" s="40"/>
      <c r="AF18" s="42" t="s">
        <v>53</v>
      </c>
      <c r="AG18" s="40"/>
      <c r="AH18" s="42" t="s">
        <v>53</v>
      </c>
      <c r="AI18" s="40"/>
      <c r="AJ18" s="42" t="s">
        <v>53</v>
      </c>
      <c r="AK18" s="40"/>
      <c r="AL18" s="42" t="s">
        <v>53</v>
      </c>
      <c r="AM18" s="40"/>
      <c r="AN18" s="42" t="s">
        <v>53</v>
      </c>
      <c r="AO18" s="40"/>
      <c r="AP18" s="42" t="s">
        <v>53</v>
      </c>
      <c r="AQ18" s="40"/>
      <c r="AR18" s="42" t="s">
        <v>53</v>
      </c>
      <c r="AS18" s="40"/>
      <c r="AT18" s="42" t="s">
        <v>53</v>
      </c>
      <c r="AU18" s="40"/>
      <c r="AV18" s="42" t="s">
        <v>53</v>
      </c>
      <c r="AW18" s="40"/>
      <c r="AX18" s="47">
        <v>0.1</v>
      </c>
      <c r="AY18" s="40"/>
      <c r="AZ18" s="42">
        <v>3</v>
      </c>
      <c r="BA18" s="40"/>
      <c r="BB18" s="43">
        <v>2</v>
      </c>
      <c r="BC18" s="40"/>
      <c r="BD18" s="46" t="s">
        <v>52</v>
      </c>
      <c r="BE18" s="40"/>
      <c r="BF18" s="46" t="s">
        <v>52</v>
      </c>
      <c r="BG18" s="40"/>
      <c r="BH18" s="46" t="s">
        <v>59</v>
      </c>
      <c r="BI18" s="40"/>
      <c r="BJ18" s="46" t="s">
        <v>53</v>
      </c>
      <c r="BK18" s="40"/>
      <c r="BL18" s="46" t="s">
        <v>53</v>
      </c>
      <c r="BM18" s="40"/>
      <c r="BN18" s="46" t="s">
        <v>52</v>
      </c>
      <c r="BO18" s="40"/>
      <c r="BP18" s="46" t="s">
        <v>79</v>
      </c>
      <c r="BQ18" s="40"/>
      <c r="BR18" s="42" t="s">
        <v>60</v>
      </c>
      <c r="BS18" s="40"/>
      <c r="BT18" s="42" t="s">
        <v>61</v>
      </c>
      <c r="BU18" s="40"/>
      <c r="BV18" s="46" t="s">
        <v>62</v>
      </c>
      <c r="BW18" s="40"/>
      <c r="BX18" s="46" t="s">
        <v>63</v>
      </c>
      <c r="BY18" s="40"/>
      <c r="BZ18" s="42" t="s">
        <v>64</v>
      </c>
      <c r="CA18" s="40"/>
      <c r="CB18" s="38" t="s">
        <v>185</v>
      </c>
      <c r="CC18" s="39"/>
      <c r="CD18" s="40"/>
      <c r="CE18" s="67" t="s">
        <v>69</v>
      </c>
      <c r="CF18" s="39"/>
      <c r="CG18" s="40"/>
      <c r="CH18" s="38" t="s">
        <v>65</v>
      </c>
      <c r="CI18" s="41"/>
      <c r="CJ18" s="8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</row>
    <row r="19" spans="1:107" ht="75" customHeight="1" thickBot="1" x14ac:dyDescent="0.25">
      <c r="A19" s="125"/>
      <c r="B19" s="12" t="s">
        <v>148</v>
      </c>
      <c r="C19" s="11">
        <v>15</v>
      </c>
      <c r="D19" s="42" t="s">
        <v>50</v>
      </c>
      <c r="E19" s="40"/>
      <c r="F19" s="42" t="s">
        <v>50</v>
      </c>
      <c r="G19" s="40"/>
      <c r="H19" s="42" t="s">
        <v>51</v>
      </c>
      <c r="I19" s="40"/>
      <c r="J19" s="42">
        <v>44</v>
      </c>
      <c r="K19" s="40"/>
      <c r="L19" s="42">
        <v>15</v>
      </c>
      <c r="M19" s="40"/>
      <c r="N19" s="42">
        <v>29</v>
      </c>
      <c r="O19" s="40"/>
      <c r="P19" s="42" t="s">
        <v>52</v>
      </c>
      <c r="Q19" s="40"/>
      <c r="R19" s="42" t="s">
        <v>52</v>
      </c>
      <c r="S19" s="40"/>
      <c r="T19" s="42" t="s">
        <v>52</v>
      </c>
      <c r="U19" s="40"/>
      <c r="V19" s="42" t="s">
        <v>52</v>
      </c>
      <c r="W19" s="40"/>
      <c r="X19" s="42" t="s">
        <v>18</v>
      </c>
      <c r="Y19" s="40"/>
      <c r="Z19" s="42" t="s">
        <v>78</v>
      </c>
      <c r="AA19" s="40"/>
      <c r="AB19" s="42">
        <v>24</v>
      </c>
      <c r="AC19" s="40"/>
      <c r="AD19" s="42" t="s">
        <v>52</v>
      </c>
      <c r="AE19" s="40"/>
      <c r="AF19" s="42" t="s">
        <v>71</v>
      </c>
      <c r="AG19" s="40"/>
      <c r="AH19" s="42" t="s">
        <v>71</v>
      </c>
      <c r="AI19" s="40"/>
      <c r="AJ19" s="42" t="s">
        <v>53</v>
      </c>
      <c r="AK19" s="40"/>
      <c r="AL19" s="42" t="s">
        <v>53</v>
      </c>
      <c r="AM19" s="40"/>
      <c r="AN19" s="42" t="s">
        <v>52</v>
      </c>
      <c r="AO19" s="40"/>
      <c r="AP19" s="42" t="s">
        <v>53</v>
      </c>
      <c r="AQ19" s="40"/>
      <c r="AR19" s="42" t="s">
        <v>53</v>
      </c>
      <c r="AS19" s="40"/>
      <c r="AT19" s="42" t="s">
        <v>53</v>
      </c>
      <c r="AU19" s="40"/>
      <c r="AV19" s="42" t="s">
        <v>53</v>
      </c>
      <c r="AW19" s="40"/>
      <c r="AX19" s="47" t="s">
        <v>58</v>
      </c>
      <c r="AY19" s="40"/>
      <c r="AZ19" s="42" t="s">
        <v>58</v>
      </c>
      <c r="BA19" s="40"/>
      <c r="BB19" s="43" t="s">
        <v>58</v>
      </c>
      <c r="BC19" s="40"/>
      <c r="BD19" s="42" t="s">
        <v>52</v>
      </c>
      <c r="BE19" s="40"/>
      <c r="BF19" s="42" t="s">
        <v>52</v>
      </c>
      <c r="BG19" s="40"/>
      <c r="BH19" s="42" t="s">
        <v>59</v>
      </c>
      <c r="BI19" s="40"/>
      <c r="BJ19" s="42" t="s">
        <v>53</v>
      </c>
      <c r="BK19" s="40"/>
      <c r="BL19" s="42" t="s">
        <v>53</v>
      </c>
      <c r="BM19" s="40"/>
      <c r="BN19" s="42" t="s">
        <v>53</v>
      </c>
      <c r="BO19" s="40"/>
      <c r="BP19" s="42" t="s">
        <v>53</v>
      </c>
      <c r="BQ19" s="40"/>
      <c r="BR19" s="42" t="s">
        <v>60</v>
      </c>
      <c r="BS19" s="40"/>
      <c r="BT19" s="42" t="s">
        <v>61</v>
      </c>
      <c r="BU19" s="40"/>
      <c r="BV19" s="42" t="s">
        <v>62</v>
      </c>
      <c r="BW19" s="40"/>
      <c r="BX19" s="42" t="s">
        <v>63</v>
      </c>
      <c r="BY19" s="40"/>
      <c r="BZ19" s="42" t="s">
        <v>64</v>
      </c>
      <c r="CA19" s="40"/>
      <c r="CB19" s="38" t="s">
        <v>187</v>
      </c>
      <c r="CC19" s="39"/>
      <c r="CD19" s="40"/>
      <c r="CE19" s="38" t="s">
        <v>186</v>
      </c>
      <c r="CF19" s="39"/>
      <c r="CG19" s="40"/>
      <c r="CH19" s="38" t="s">
        <v>65</v>
      </c>
      <c r="CI19" s="41"/>
      <c r="CJ19" s="8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</row>
    <row r="20" spans="1:107" ht="74.25" customHeight="1" thickBot="1" x14ac:dyDescent="0.25">
      <c r="A20" s="125"/>
      <c r="B20" s="12" t="s">
        <v>183</v>
      </c>
      <c r="C20" s="11">
        <v>16</v>
      </c>
      <c r="D20" s="42" t="s">
        <v>66</v>
      </c>
      <c r="E20" s="40"/>
      <c r="F20" s="42" t="s">
        <v>66</v>
      </c>
      <c r="G20" s="40"/>
      <c r="H20" s="42" t="s">
        <v>73</v>
      </c>
      <c r="I20" s="40"/>
      <c r="J20" s="42">
        <v>30</v>
      </c>
      <c r="K20" s="40"/>
      <c r="L20" s="42">
        <v>16</v>
      </c>
      <c r="M20" s="40"/>
      <c r="N20" s="42">
        <v>20</v>
      </c>
      <c r="O20" s="40"/>
      <c r="P20" s="42" t="s">
        <v>52</v>
      </c>
      <c r="Q20" s="40"/>
      <c r="R20" s="42" t="s">
        <v>53</v>
      </c>
      <c r="S20" s="40"/>
      <c r="T20" s="42" t="s">
        <v>52</v>
      </c>
      <c r="U20" s="40"/>
      <c r="V20" s="42" t="s">
        <v>52</v>
      </c>
      <c r="W20" s="40"/>
      <c r="X20" s="42" t="s">
        <v>75</v>
      </c>
      <c r="Y20" s="40"/>
      <c r="Z20" s="42" t="s">
        <v>15</v>
      </c>
      <c r="AA20" s="40"/>
      <c r="AB20" s="42">
        <v>2</v>
      </c>
      <c r="AC20" s="40"/>
      <c r="AD20" s="42" t="s">
        <v>53</v>
      </c>
      <c r="AE20" s="40"/>
      <c r="AF20" s="42" t="s">
        <v>53</v>
      </c>
      <c r="AG20" s="40"/>
      <c r="AH20" s="42" t="s">
        <v>53</v>
      </c>
      <c r="AI20" s="40"/>
      <c r="AJ20" s="42" t="s">
        <v>53</v>
      </c>
      <c r="AK20" s="40"/>
      <c r="AL20" s="42" t="s">
        <v>53</v>
      </c>
      <c r="AM20" s="40"/>
      <c r="AN20" s="42" t="s">
        <v>53</v>
      </c>
      <c r="AO20" s="40"/>
      <c r="AP20" s="42" t="s">
        <v>53</v>
      </c>
      <c r="AQ20" s="40"/>
      <c r="AR20" s="42" t="s">
        <v>53</v>
      </c>
      <c r="AS20" s="40"/>
      <c r="AT20" s="42" t="s">
        <v>99</v>
      </c>
      <c r="AU20" s="40"/>
      <c r="AV20" s="42" t="s">
        <v>53</v>
      </c>
      <c r="AW20" s="40"/>
      <c r="AX20" s="42" t="s">
        <v>58</v>
      </c>
      <c r="AY20" s="40"/>
      <c r="AZ20" s="42" t="s">
        <v>58</v>
      </c>
      <c r="BA20" s="40"/>
      <c r="BB20" s="42" t="s">
        <v>58</v>
      </c>
      <c r="BC20" s="40"/>
      <c r="BD20" s="42" t="s">
        <v>52</v>
      </c>
      <c r="BE20" s="40"/>
      <c r="BF20" s="42" t="s">
        <v>52</v>
      </c>
      <c r="BG20" s="40"/>
      <c r="BH20" s="42" t="s">
        <v>59</v>
      </c>
      <c r="BI20" s="40"/>
      <c r="BJ20" s="42" t="s">
        <v>52</v>
      </c>
      <c r="BK20" s="40"/>
      <c r="BL20" s="42" t="s">
        <v>72</v>
      </c>
      <c r="BM20" s="40"/>
      <c r="BN20" s="42" t="s">
        <v>53</v>
      </c>
      <c r="BO20" s="40"/>
      <c r="BP20" s="42" t="s">
        <v>53</v>
      </c>
      <c r="BQ20" s="40"/>
      <c r="BR20" s="42" t="s">
        <v>60</v>
      </c>
      <c r="BS20" s="40"/>
      <c r="BT20" s="42" t="s">
        <v>61</v>
      </c>
      <c r="BU20" s="40"/>
      <c r="BV20" s="46" t="s">
        <v>62</v>
      </c>
      <c r="BW20" s="40"/>
      <c r="BX20" s="46" t="s">
        <v>63</v>
      </c>
      <c r="BY20" s="40"/>
      <c r="BZ20" s="42" t="s">
        <v>64</v>
      </c>
      <c r="CA20" s="40"/>
      <c r="CB20" s="38" t="s">
        <v>185</v>
      </c>
      <c r="CC20" s="39"/>
      <c r="CD20" s="40"/>
      <c r="CE20" s="67" t="s">
        <v>69</v>
      </c>
      <c r="CF20" s="39"/>
      <c r="CG20" s="40"/>
      <c r="CH20" s="38" t="s">
        <v>65</v>
      </c>
      <c r="CI20" s="41"/>
      <c r="CJ20" s="8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</row>
    <row r="21" spans="1:107" ht="74.25" customHeight="1" thickBot="1" x14ac:dyDescent="0.25">
      <c r="A21" s="125"/>
      <c r="B21" s="12" t="s">
        <v>150</v>
      </c>
      <c r="C21" s="11">
        <v>17</v>
      </c>
      <c r="D21" s="42" t="s">
        <v>66</v>
      </c>
      <c r="E21" s="40"/>
      <c r="F21" s="42" t="s">
        <v>84</v>
      </c>
      <c r="G21" s="40"/>
      <c r="H21" s="42" t="s">
        <v>51</v>
      </c>
      <c r="I21" s="40"/>
      <c r="J21" s="42">
        <v>30</v>
      </c>
      <c r="K21" s="40"/>
      <c r="L21" s="42">
        <v>2</v>
      </c>
      <c r="M21" s="40"/>
      <c r="N21" s="42">
        <v>23</v>
      </c>
      <c r="O21" s="40"/>
      <c r="P21" s="42" t="s">
        <v>52</v>
      </c>
      <c r="Q21" s="40"/>
      <c r="R21" s="42" t="s">
        <v>52</v>
      </c>
      <c r="S21" s="40"/>
      <c r="T21" s="42" t="s">
        <v>52</v>
      </c>
      <c r="U21" s="40"/>
      <c r="V21" s="42" t="s">
        <v>52</v>
      </c>
      <c r="W21" s="40"/>
      <c r="X21" s="42" t="s">
        <v>75</v>
      </c>
      <c r="Y21" s="40"/>
      <c r="Z21" s="42" t="s">
        <v>70</v>
      </c>
      <c r="AA21" s="40"/>
      <c r="AB21" s="42">
        <v>30</v>
      </c>
      <c r="AC21" s="40"/>
      <c r="AD21" s="42" t="s">
        <v>53</v>
      </c>
      <c r="AE21" s="40"/>
      <c r="AF21" s="42" t="s">
        <v>71</v>
      </c>
      <c r="AG21" s="40"/>
      <c r="AH21" s="42" t="s">
        <v>71</v>
      </c>
      <c r="AI21" s="40"/>
      <c r="AJ21" s="42" t="s">
        <v>53</v>
      </c>
      <c r="AK21" s="40"/>
      <c r="AL21" s="42" t="s">
        <v>53</v>
      </c>
      <c r="AM21" s="40"/>
      <c r="AN21" s="42" t="s">
        <v>53</v>
      </c>
      <c r="AO21" s="40"/>
      <c r="AP21" s="42" t="s">
        <v>53</v>
      </c>
      <c r="AQ21" s="40"/>
      <c r="AR21" s="42" t="s">
        <v>53</v>
      </c>
      <c r="AS21" s="40"/>
      <c r="AT21" s="42" t="s">
        <v>53</v>
      </c>
      <c r="AU21" s="40"/>
      <c r="AV21" s="42" t="s">
        <v>53</v>
      </c>
      <c r="AW21" s="40"/>
      <c r="AX21" s="47">
        <v>0.1</v>
      </c>
      <c r="AY21" s="40"/>
      <c r="AZ21" s="42">
        <v>12</v>
      </c>
      <c r="BA21" s="40"/>
      <c r="BB21" s="43" t="s">
        <v>58</v>
      </c>
      <c r="BC21" s="40"/>
      <c r="BD21" s="42" t="s">
        <v>52</v>
      </c>
      <c r="BE21" s="40"/>
      <c r="BF21" s="42" t="s">
        <v>52</v>
      </c>
      <c r="BG21" s="40"/>
      <c r="BH21" s="42" t="s">
        <v>59</v>
      </c>
      <c r="BI21" s="40"/>
      <c r="BJ21" s="42" t="s">
        <v>52</v>
      </c>
      <c r="BK21" s="40"/>
      <c r="BL21" s="42" t="s">
        <v>72</v>
      </c>
      <c r="BM21" s="40"/>
      <c r="BN21" s="42" t="s">
        <v>53</v>
      </c>
      <c r="BO21" s="40"/>
      <c r="BP21" s="42" t="s">
        <v>53</v>
      </c>
      <c r="BQ21" s="40"/>
      <c r="BR21" s="42" t="s">
        <v>60</v>
      </c>
      <c r="BS21" s="40"/>
      <c r="BT21" s="42" t="s">
        <v>61</v>
      </c>
      <c r="BU21" s="40"/>
      <c r="BV21" s="46" t="s">
        <v>62</v>
      </c>
      <c r="BW21" s="40"/>
      <c r="BX21" s="46" t="s">
        <v>63</v>
      </c>
      <c r="BY21" s="40"/>
      <c r="BZ21" s="42" t="s">
        <v>64</v>
      </c>
      <c r="CA21" s="40"/>
      <c r="CB21" s="38" t="s">
        <v>185</v>
      </c>
      <c r="CC21" s="39"/>
      <c r="CD21" s="40"/>
      <c r="CE21" s="38" t="s">
        <v>186</v>
      </c>
      <c r="CF21" s="39"/>
      <c r="CG21" s="40"/>
      <c r="CH21" s="38" t="s">
        <v>65</v>
      </c>
      <c r="CI21" s="41"/>
      <c r="CJ21" s="8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</row>
    <row r="22" spans="1:107" ht="74.25" customHeight="1" thickBot="1" x14ac:dyDescent="0.25">
      <c r="A22" s="125"/>
      <c r="B22" s="12" t="s">
        <v>82</v>
      </c>
      <c r="C22" s="11">
        <v>18</v>
      </c>
      <c r="D22" s="42" t="s">
        <v>50</v>
      </c>
      <c r="E22" s="40"/>
      <c r="F22" s="42" t="s">
        <v>50</v>
      </c>
      <c r="G22" s="40"/>
      <c r="H22" s="42" t="s">
        <v>73</v>
      </c>
      <c r="I22" s="40"/>
      <c r="J22" s="42">
        <v>22</v>
      </c>
      <c r="K22" s="40"/>
      <c r="L22" s="42">
        <v>15</v>
      </c>
      <c r="M22" s="40"/>
      <c r="N22" s="42">
        <v>15</v>
      </c>
      <c r="O22" s="40"/>
      <c r="P22" s="42" t="s">
        <v>52</v>
      </c>
      <c r="Q22" s="40"/>
      <c r="R22" s="42" t="s">
        <v>52</v>
      </c>
      <c r="S22" s="40"/>
      <c r="T22" s="42" t="s">
        <v>52</v>
      </c>
      <c r="U22" s="40"/>
      <c r="V22" s="42" t="s">
        <v>53</v>
      </c>
      <c r="W22" s="40"/>
      <c r="X22" s="42" t="s">
        <v>75</v>
      </c>
      <c r="Y22" s="40"/>
      <c r="Z22" s="42" t="s">
        <v>83</v>
      </c>
      <c r="AA22" s="40"/>
      <c r="AB22" s="42">
        <v>4</v>
      </c>
      <c r="AC22" s="40"/>
      <c r="AD22" s="42" t="s">
        <v>53</v>
      </c>
      <c r="AE22" s="40"/>
      <c r="AF22" s="42" t="s">
        <v>53</v>
      </c>
      <c r="AG22" s="40"/>
      <c r="AH22" s="42" t="s">
        <v>53</v>
      </c>
      <c r="AI22" s="40"/>
      <c r="AJ22" s="42" t="s">
        <v>53</v>
      </c>
      <c r="AK22" s="40"/>
      <c r="AL22" s="42" t="s">
        <v>53</v>
      </c>
      <c r="AM22" s="40"/>
      <c r="AN22" s="42" t="s">
        <v>53</v>
      </c>
      <c r="AO22" s="40"/>
      <c r="AP22" s="42" t="s">
        <v>53</v>
      </c>
      <c r="AQ22" s="40"/>
      <c r="AR22" s="42" t="s">
        <v>53</v>
      </c>
      <c r="AS22" s="40"/>
      <c r="AT22" s="42" t="s">
        <v>53</v>
      </c>
      <c r="AU22" s="40"/>
      <c r="AV22" s="42" t="s">
        <v>53</v>
      </c>
      <c r="AW22" s="40"/>
      <c r="AX22" s="47">
        <v>0.13</v>
      </c>
      <c r="AY22" s="40"/>
      <c r="AZ22" s="42">
        <v>7</v>
      </c>
      <c r="BA22" s="40"/>
      <c r="BB22" s="43">
        <v>6</v>
      </c>
      <c r="BC22" s="40"/>
      <c r="BD22" s="46" t="s">
        <v>52</v>
      </c>
      <c r="BE22" s="40"/>
      <c r="BF22" s="46" t="s">
        <v>52</v>
      </c>
      <c r="BG22" s="40"/>
      <c r="BH22" s="46" t="s">
        <v>59</v>
      </c>
      <c r="BI22" s="40"/>
      <c r="BJ22" s="46" t="s">
        <v>53</v>
      </c>
      <c r="BK22" s="40"/>
      <c r="BL22" s="46" t="s">
        <v>53</v>
      </c>
      <c r="BM22" s="40"/>
      <c r="BN22" s="46" t="s">
        <v>53</v>
      </c>
      <c r="BO22" s="40"/>
      <c r="BP22" s="46" t="s">
        <v>53</v>
      </c>
      <c r="BQ22" s="40"/>
      <c r="BR22" s="42" t="s">
        <v>60</v>
      </c>
      <c r="BS22" s="40"/>
      <c r="BT22" s="42" t="s">
        <v>61</v>
      </c>
      <c r="BU22" s="40"/>
      <c r="BV22" s="42" t="s">
        <v>62</v>
      </c>
      <c r="BW22" s="40"/>
      <c r="BX22" s="42" t="s">
        <v>63</v>
      </c>
      <c r="BY22" s="40"/>
      <c r="BZ22" s="42" t="s">
        <v>64</v>
      </c>
      <c r="CA22" s="40"/>
      <c r="CB22" s="38" t="s">
        <v>187</v>
      </c>
      <c r="CC22" s="39"/>
      <c r="CD22" s="40"/>
      <c r="CE22" s="67" t="s">
        <v>69</v>
      </c>
      <c r="CF22" s="39"/>
      <c r="CG22" s="40"/>
      <c r="CH22" s="38" t="s">
        <v>65</v>
      </c>
      <c r="CI22" s="41"/>
      <c r="CJ22" s="8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</row>
    <row r="23" spans="1:107" ht="75" customHeight="1" thickBot="1" x14ac:dyDescent="0.25">
      <c r="A23" s="125"/>
      <c r="B23" s="12" t="s">
        <v>147</v>
      </c>
      <c r="C23" s="11">
        <v>19</v>
      </c>
      <c r="D23" s="42" t="s">
        <v>66</v>
      </c>
      <c r="E23" s="40"/>
      <c r="F23" s="42" t="s">
        <v>50</v>
      </c>
      <c r="G23" s="40"/>
      <c r="H23" s="42" t="s">
        <v>73</v>
      </c>
      <c r="I23" s="40"/>
      <c r="J23" s="42">
        <v>8</v>
      </c>
      <c r="K23" s="40"/>
      <c r="L23" s="42">
        <v>3</v>
      </c>
      <c r="M23" s="40"/>
      <c r="N23" s="42">
        <v>4</v>
      </c>
      <c r="O23" s="40"/>
      <c r="P23" s="42" t="s">
        <v>52</v>
      </c>
      <c r="Q23" s="40"/>
      <c r="R23" s="42" t="s">
        <v>53</v>
      </c>
      <c r="S23" s="40"/>
      <c r="T23" s="42" t="s">
        <v>52</v>
      </c>
      <c r="U23" s="40"/>
      <c r="V23" s="42" t="s">
        <v>52</v>
      </c>
      <c r="W23" s="40"/>
      <c r="X23" s="42" t="s">
        <v>75</v>
      </c>
      <c r="Y23" s="40"/>
      <c r="Z23" s="42" t="s">
        <v>76</v>
      </c>
      <c r="AA23" s="40"/>
      <c r="AB23" s="42">
        <v>15</v>
      </c>
      <c r="AC23" s="40"/>
      <c r="AD23" s="42" t="s">
        <v>53</v>
      </c>
      <c r="AE23" s="40"/>
      <c r="AF23" s="42" t="s">
        <v>53</v>
      </c>
      <c r="AG23" s="40"/>
      <c r="AH23" s="42" t="s">
        <v>53</v>
      </c>
      <c r="AI23" s="40"/>
      <c r="AJ23" s="42" t="s">
        <v>53</v>
      </c>
      <c r="AK23" s="40"/>
      <c r="AL23" s="42" t="s">
        <v>53</v>
      </c>
      <c r="AM23" s="40"/>
      <c r="AN23" s="42" t="s">
        <v>53</v>
      </c>
      <c r="AO23" s="40"/>
      <c r="AP23" s="42" t="s">
        <v>53</v>
      </c>
      <c r="AQ23" s="40"/>
      <c r="AR23" s="42" t="s">
        <v>53</v>
      </c>
      <c r="AS23" s="40"/>
      <c r="AT23" s="42" t="s">
        <v>53</v>
      </c>
      <c r="AU23" s="40"/>
      <c r="AV23" s="42" t="s">
        <v>53</v>
      </c>
      <c r="AW23" s="40"/>
      <c r="AX23" s="47" t="s">
        <v>58</v>
      </c>
      <c r="AY23" s="40"/>
      <c r="AZ23" s="42" t="s">
        <v>58</v>
      </c>
      <c r="BA23" s="40"/>
      <c r="BB23" s="43" t="s">
        <v>58</v>
      </c>
      <c r="BC23" s="40"/>
      <c r="BD23" s="42" t="s">
        <v>52</v>
      </c>
      <c r="BE23" s="40"/>
      <c r="BF23" s="42" t="s">
        <v>52</v>
      </c>
      <c r="BG23" s="40"/>
      <c r="BH23" s="42" t="s">
        <v>59</v>
      </c>
      <c r="BI23" s="40"/>
      <c r="BJ23" s="42" t="s">
        <v>52</v>
      </c>
      <c r="BK23" s="40"/>
      <c r="BL23" s="42" t="s">
        <v>77</v>
      </c>
      <c r="BM23" s="40"/>
      <c r="BN23" s="42" t="s">
        <v>53</v>
      </c>
      <c r="BO23" s="40"/>
      <c r="BP23" s="42" t="s">
        <v>53</v>
      </c>
      <c r="BQ23" s="40"/>
      <c r="BR23" s="42" t="s">
        <v>60</v>
      </c>
      <c r="BS23" s="40"/>
      <c r="BT23" s="42" t="s">
        <v>61</v>
      </c>
      <c r="BU23" s="40"/>
      <c r="BV23" s="46" t="s">
        <v>62</v>
      </c>
      <c r="BW23" s="40"/>
      <c r="BX23" s="46" t="s">
        <v>63</v>
      </c>
      <c r="BY23" s="40"/>
      <c r="BZ23" s="42" t="s">
        <v>64</v>
      </c>
      <c r="CA23" s="40"/>
      <c r="CB23" s="38" t="s">
        <v>185</v>
      </c>
      <c r="CC23" s="39"/>
      <c r="CD23" s="40"/>
      <c r="CE23" s="38" t="s">
        <v>186</v>
      </c>
      <c r="CF23" s="39"/>
      <c r="CG23" s="40"/>
      <c r="CH23" s="38" t="s">
        <v>65</v>
      </c>
      <c r="CI23" s="41"/>
      <c r="CJ23" s="8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</row>
    <row r="24" spans="1:107" ht="75" customHeight="1" thickBot="1" x14ac:dyDescent="0.25">
      <c r="A24" s="125"/>
      <c r="B24" s="12" t="s">
        <v>165</v>
      </c>
      <c r="C24" s="11">
        <v>20</v>
      </c>
      <c r="D24" s="42" t="s">
        <v>66</v>
      </c>
      <c r="E24" s="40"/>
      <c r="F24" s="42" t="s">
        <v>98</v>
      </c>
      <c r="G24" s="40"/>
      <c r="H24" s="42" t="s">
        <v>51</v>
      </c>
      <c r="I24" s="40"/>
      <c r="J24" s="42">
        <v>7</v>
      </c>
      <c r="K24" s="40"/>
      <c r="L24" s="42">
        <v>6</v>
      </c>
      <c r="M24" s="40"/>
      <c r="N24" s="42">
        <v>7</v>
      </c>
      <c r="O24" s="40"/>
      <c r="P24" s="42" t="s">
        <v>52</v>
      </c>
      <c r="Q24" s="40"/>
      <c r="R24" s="42" t="s">
        <v>53</v>
      </c>
      <c r="S24" s="40"/>
      <c r="T24" s="42" t="s">
        <v>52</v>
      </c>
      <c r="U24" s="40"/>
      <c r="V24" s="42" t="s">
        <v>52</v>
      </c>
      <c r="W24" s="40"/>
      <c r="X24" s="42" t="s">
        <v>75</v>
      </c>
      <c r="Y24" s="40"/>
      <c r="Z24" s="42" t="s">
        <v>15</v>
      </c>
      <c r="AA24" s="40"/>
      <c r="AB24" s="42">
        <v>3</v>
      </c>
      <c r="AC24" s="40"/>
      <c r="AD24" s="42" t="s">
        <v>53</v>
      </c>
      <c r="AE24" s="40"/>
      <c r="AF24" s="42" t="s">
        <v>71</v>
      </c>
      <c r="AG24" s="40"/>
      <c r="AH24" s="42" t="s">
        <v>71</v>
      </c>
      <c r="AI24" s="40"/>
      <c r="AJ24" s="42" t="s">
        <v>53</v>
      </c>
      <c r="AK24" s="40"/>
      <c r="AL24" s="42" t="s">
        <v>53</v>
      </c>
      <c r="AM24" s="40"/>
      <c r="AN24" s="42" t="s">
        <v>53</v>
      </c>
      <c r="AO24" s="40"/>
      <c r="AP24" s="42" t="s">
        <v>52</v>
      </c>
      <c r="AQ24" s="40"/>
      <c r="AR24" s="42" t="s">
        <v>53</v>
      </c>
      <c r="AS24" s="40"/>
      <c r="AT24" s="42" t="s">
        <v>99</v>
      </c>
      <c r="AU24" s="40"/>
      <c r="AV24" s="42" t="s">
        <v>53</v>
      </c>
      <c r="AW24" s="40"/>
      <c r="AX24" s="42" t="s">
        <v>58</v>
      </c>
      <c r="AY24" s="40"/>
      <c r="AZ24" s="42" t="s">
        <v>58</v>
      </c>
      <c r="BA24" s="40"/>
      <c r="BB24" s="42" t="s">
        <v>58</v>
      </c>
      <c r="BC24" s="40"/>
      <c r="BD24" s="42" t="s">
        <v>53</v>
      </c>
      <c r="BE24" s="40"/>
      <c r="BF24" s="42" t="s">
        <v>71</v>
      </c>
      <c r="BG24" s="40"/>
      <c r="BH24" s="42" t="s">
        <v>71</v>
      </c>
      <c r="BI24" s="40"/>
      <c r="BJ24" s="42" t="s">
        <v>53</v>
      </c>
      <c r="BK24" s="40"/>
      <c r="BL24" s="42" t="s">
        <v>53</v>
      </c>
      <c r="BM24" s="40"/>
      <c r="BN24" s="42" t="s">
        <v>53</v>
      </c>
      <c r="BO24" s="40"/>
      <c r="BP24" s="42" t="s">
        <v>53</v>
      </c>
      <c r="BQ24" s="40"/>
      <c r="BR24" s="42" t="s">
        <v>60</v>
      </c>
      <c r="BS24" s="40"/>
      <c r="BT24" s="42" t="s">
        <v>61</v>
      </c>
      <c r="BU24" s="40"/>
      <c r="BV24" s="42" t="s">
        <v>62</v>
      </c>
      <c r="BW24" s="40"/>
      <c r="BX24" s="42" t="s">
        <v>63</v>
      </c>
      <c r="BY24" s="40"/>
      <c r="BZ24" s="42" t="s">
        <v>64</v>
      </c>
      <c r="CA24" s="40"/>
      <c r="CB24" s="38" t="s">
        <v>187</v>
      </c>
      <c r="CC24" s="39"/>
      <c r="CD24" s="40"/>
      <c r="CE24" s="38" t="s">
        <v>186</v>
      </c>
      <c r="CF24" s="39"/>
      <c r="CG24" s="40"/>
      <c r="CH24" s="38" t="s">
        <v>65</v>
      </c>
      <c r="CI24" s="41"/>
      <c r="CJ24" s="8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</row>
    <row r="25" spans="1:107" ht="75" customHeight="1" thickBot="1" x14ac:dyDescent="0.25">
      <c r="A25" s="125"/>
      <c r="B25" s="12" t="s">
        <v>181</v>
      </c>
      <c r="C25" s="11">
        <v>21</v>
      </c>
      <c r="D25" s="42" t="s">
        <v>50</v>
      </c>
      <c r="E25" s="40"/>
      <c r="F25" s="42" t="s">
        <v>66</v>
      </c>
      <c r="G25" s="40"/>
      <c r="H25" s="42" t="s">
        <v>73</v>
      </c>
      <c r="I25" s="40"/>
      <c r="J25" s="42">
        <v>6</v>
      </c>
      <c r="K25" s="40"/>
      <c r="L25" s="42">
        <v>2</v>
      </c>
      <c r="M25" s="40"/>
      <c r="N25" s="42">
        <v>2</v>
      </c>
      <c r="O25" s="40"/>
      <c r="P25" s="42" t="s">
        <v>52</v>
      </c>
      <c r="Q25" s="40"/>
      <c r="R25" s="42" t="s">
        <v>53</v>
      </c>
      <c r="S25" s="40"/>
      <c r="T25" s="42" t="s">
        <v>52</v>
      </c>
      <c r="U25" s="40"/>
      <c r="V25" s="42" t="s">
        <v>52</v>
      </c>
      <c r="W25" s="40"/>
      <c r="X25" s="42" t="s">
        <v>18</v>
      </c>
      <c r="Y25" s="40"/>
      <c r="Z25" s="42" t="s">
        <v>74</v>
      </c>
      <c r="AA25" s="40"/>
      <c r="AB25" s="42">
        <v>24</v>
      </c>
      <c r="AC25" s="40"/>
      <c r="AD25" s="42" t="s">
        <v>53</v>
      </c>
      <c r="AE25" s="40"/>
      <c r="AF25" s="42" t="s">
        <v>53</v>
      </c>
      <c r="AG25" s="40"/>
      <c r="AH25" s="42" t="s">
        <v>53</v>
      </c>
      <c r="AI25" s="40"/>
      <c r="AJ25" s="42" t="s">
        <v>53</v>
      </c>
      <c r="AK25" s="40"/>
      <c r="AL25" s="42" t="s">
        <v>53</v>
      </c>
      <c r="AM25" s="40"/>
      <c r="AN25" s="42" t="s">
        <v>53</v>
      </c>
      <c r="AO25" s="40"/>
      <c r="AP25" s="42" t="s">
        <v>53</v>
      </c>
      <c r="AQ25" s="40"/>
      <c r="AR25" s="42" t="s">
        <v>53</v>
      </c>
      <c r="AS25" s="40"/>
      <c r="AT25" s="42" t="s">
        <v>53</v>
      </c>
      <c r="AU25" s="40"/>
      <c r="AV25" s="42" t="s">
        <v>53</v>
      </c>
      <c r="AW25" s="40"/>
      <c r="AX25" s="47" t="s">
        <v>58</v>
      </c>
      <c r="AY25" s="40"/>
      <c r="AZ25" s="42" t="s">
        <v>58</v>
      </c>
      <c r="BA25" s="40"/>
      <c r="BB25" s="43" t="s">
        <v>58</v>
      </c>
      <c r="BC25" s="40"/>
      <c r="BD25" s="42" t="s">
        <v>53</v>
      </c>
      <c r="BE25" s="40"/>
      <c r="BF25" s="42" t="s">
        <v>53</v>
      </c>
      <c r="BG25" s="40"/>
      <c r="BH25" s="42" t="s">
        <v>53</v>
      </c>
      <c r="BI25" s="40"/>
      <c r="BJ25" s="42" t="s">
        <v>53</v>
      </c>
      <c r="BK25" s="40"/>
      <c r="BL25" s="42" t="s">
        <v>53</v>
      </c>
      <c r="BM25" s="40"/>
      <c r="BN25" s="42" t="s">
        <v>53</v>
      </c>
      <c r="BO25" s="40"/>
      <c r="BP25" s="42" t="s">
        <v>53</v>
      </c>
      <c r="BQ25" s="40"/>
      <c r="BR25" s="42" t="s">
        <v>60</v>
      </c>
      <c r="BS25" s="40"/>
      <c r="BT25" s="42" t="s">
        <v>61</v>
      </c>
      <c r="BU25" s="40"/>
      <c r="BV25" s="42" t="s">
        <v>62</v>
      </c>
      <c r="BW25" s="40"/>
      <c r="BX25" s="42" t="s">
        <v>63</v>
      </c>
      <c r="BY25" s="40"/>
      <c r="BZ25" s="42" t="s">
        <v>64</v>
      </c>
      <c r="CA25" s="40"/>
      <c r="CB25" s="38" t="s">
        <v>187</v>
      </c>
      <c r="CC25" s="39"/>
      <c r="CD25" s="40"/>
      <c r="CE25" s="67" t="s">
        <v>69</v>
      </c>
      <c r="CF25" s="39"/>
      <c r="CG25" s="40"/>
      <c r="CH25" s="38" t="s">
        <v>65</v>
      </c>
      <c r="CI25" s="41"/>
      <c r="CJ25" s="8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</row>
    <row r="26" spans="1:107" ht="75" customHeight="1" thickBot="1" x14ac:dyDescent="0.25">
      <c r="A26" s="125"/>
      <c r="B26" s="12" t="s">
        <v>163</v>
      </c>
      <c r="C26" s="11">
        <v>22</v>
      </c>
      <c r="D26" s="42" t="s">
        <v>66</v>
      </c>
      <c r="E26" s="40"/>
      <c r="F26" s="42" t="s">
        <v>50</v>
      </c>
      <c r="G26" s="40"/>
      <c r="H26" s="42" t="s">
        <v>51</v>
      </c>
      <c r="I26" s="40"/>
      <c r="J26" s="42">
        <v>7</v>
      </c>
      <c r="K26" s="40"/>
      <c r="L26" s="42" t="s">
        <v>80</v>
      </c>
      <c r="M26" s="40"/>
      <c r="N26" s="42">
        <v>7</v>
      </c>
      <c r="O26" s="40"/>
      <c r="P26" s="42" t="s">
        <v>81</v>
      </c>
      <c r="Q26" s="40"/>
      <c r="R26" s="42" t="s">
        <v>81</v>
      </c>
      <c r="S26" s="40"/>
      <c r="T26" s="42" t="s">
        <v>81</v>
      </c>
      <c r="U26" s="40"/>
      <c r="V26" s="42" t="s">
        <v>81</v>
      </c>
      <c r="W26" s="40"/>
      <c r="X26" s="42" t="s">
        <v>81</v>
      </c>
      <c r="Y26" s="40"/>
      <c r="Z26" s="42" t="s">
        <v>81</v>
      </c>
      <c r="AA26" s="40"/>
      <c r="AB26" s="42" t="s">
        <v>81</v>
      </c>
      <c r="AC26" s="40"/>
      <c r="AD26" s="42" t="s">
        <v>81</v>
      </c>
      <c r="AE26" s="40"/>
      <c r="AF26" s="42" t="s">
        <v>81</v>
      </c>
      <c r="AG26" s="40"/>
      <c r="AH26" s="42" t="s">
        <v>81</v>
      </c>
      <c r="AI26" s="40"/>
      <c r="AJ26" s="42" t="s">
        <v>81</v>
      </c>
      <c r="AK26" s="40"/>
      <c r="AL26" s="42" t="s">
        <v>81</v>
      </c>
      <c r="AM26" s="40"/>
      <c r="AN26" s="42" t="s">
        <v>81</v>
      </c>
      <c r="AO26" s="40"/>
      <c r="AP26" s="42" t="s">
        <v>81</v>
      </c>
      <c r="AQ26" s="40"/>
      <c r="AR26" s="42" t="s">
        <v>81</v>
      </c>
      <c r="AS26" s="40"/>
      <c r="AT26" s="42" t="s">
        <v>81</v>
      </c>
      <c r="AU26" s="40"/>
      <c r="AV26" s="42" t="s">
        <v>81</v>
      </c>
      <c r="AW26" s="40"/>
      <c r="AX26" s="42" t="s">
        <v>58</v>
      </c>
      <c r="AY26" s="40"/>
      <c r="AZ26" s="42" t="s">
        <v>58</v>
      </c>
      <c r="BA26" s="40"/>
      <c r="BB26" s="42" t="s">
        <v>58</v>
      </c>
      <c r="BC26" s="40"/>
      <c r="BD26" s="42" t="s">
        <v>71</v>
      </c>
      <c r="BE26" s="40"/>
      <c r="BF26" s="42" t="s">
        <v>71</v>
      </c>
      <c r="BG26" s="40"/>
      <c r="BH26" s="42" t="s">
        <v>71</v>
      </c>
      <c r="BI26" s="40"/>
      <c r="BJ26" s="42" t="s">
        <v>71</v>
      </c>
      <c r="BK26" s="40"/>
      <c r="BL26" s="42" t="s">
        <v>71</v>
      </c>
      <c r="BM26" s="40"/>
      <c r="BN26" s="42" t="s">
        <v>71</v>
      </c>
      <c r="BO26" s="40"/>
      <c r="BP26" s="42" t="s">
        <v>71</v>
      </c>
      <c r="BQ26" s="40"/>
      <c r="BR26" s="42" t="s">
        <v>60</v>
      </c>
      <c r="BS26" s="40"/>
      <c r="BT26" s="42" t="s">
        <v>61</v>
      </c>
      <c r="BU26" s="40"/>
      <c r="BV26" s="42" t="s">
        <v>62</v>
      </c>
      <c r="BW26" s="40"/>
      <c r="BX26" s="42" t="s">
        <v>63</v>
      </c>
      <c r="BY26" s="40"/>
      <c r="BZ26" s="42" t="s">
        <v>64</v>
      </c>
      <c r="CA26" s="40"/>
      <c r="CB26" s="38" t="s">
        <v>187</v>
      </c>
      <c r="CC26" s="39"/>
      <c r="CD26" s="40"/>
      <c r="CE26" s="38" t="s">
        <v>186</v>
      </c>
      <c r="CF26" s="39"/>
      <c r="CG26" s="40"/>
      <c r="CH26" s="38" t="s">
        <v>65</v>
      </c>
      <c r="CI26" s="41"/>
      <c r="CJ26" s="8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</row>
    <row r="27" spans="1:107" ht="75" customHeight="1" thickBot="1" x14ac:dyDescent="0.25">
      <c r="A27" s="125"/>
      <c r="B27" s="12" t="s">
        <v>153</v>
      </c>
      <c r="C27" s="11">
        <v>23</v>
      </c>
      <c r="D27" s="42" t="s">
        <v>50</v>
      </c>
      <c r="E27" s="40"/>
      <c r="F27" s="42" t="s">
        <v>50</v>
      </c>
      <c r="G27" s="40"/>
      <c r="H27" s="42" t="s">
        <v>73</v>
      </c>
      <c r="I27" s="40"/>
      <c r="J27" s="42">
        <v>30</v>
      </c>
      <c r="K27" s="40"/>
      <c r="L27" s="42" t="s">
        <v>80</v>
      </c>
      <c r="M27" s="40"/>
      <c r="N27" s="42">
        <v>23</v>
      </c>
      <c r="O27" s="40"/>
      <c r="P27" s="42" t="s">
        <v>81</v>
      </c>
      <c r="Q27" s="40"/>
      <c r="R27" s="42" t="s">
        <v>81</v>
      </c>
      <c r="S27" s="40"/>
      <c r="T27" s="42" t="s">
        <v>81</v>
      </c>
      <c r="U27" s="40"/>
      <c r="V27" s="42" t="s">
        <v>81</v>
      </c>
      <c r="W27" s="40"/>
      <c r="X27" s="42" t="s">
        <v>81</v>
      </c>
      <c r="Y27" s="40"/>
      <c r="Z27" s="42" t="s">
        <v>81</v>
      </c>
      <c r="AA27" s="40"/>
      <c r="AB27" s="42" t="s">
        <v>81</v>
      </c>
      <c r="AC27" s="40"/>
      <c r="AD27" s="42" t="s">
        <v>81</v>
      </c>
      <c r="AE27" s="40"/>
      <c r="AF27" s="42" t="s">
        <v>81</v>
      </c>
      <c r="AG27" s="40"/>
      <c r="AH27" s="42" t="s">
        <v>81</v>
      </c>
      <c r="AI27" s="40"/>
      <c r="AJ27" s="42" t="s">
        <v>81</v>
      </c>
      <c r="AK27" s="40"/>
      <c r="AL27" s="42" t="s">
        <v>81</v>
      </c>
      <c r="AM27" s="40"/>
      <c r="AN27" s="42" t="s">
        <v>81</v>
      </c>
      <c r="AO27" s="40"/>
      <c r="AP27" s="42" t="s">
        <v>81</v>
      </c>
      <c r="AQ27" s="40"/>
      <c r="AR27" s="42" t="s">
        <v>81</v>
      </c>
      <c r="AS27" s="40"/>
      <c r="AT27" s="42" t="s">
        <v>81</v>
      </c>
      <c r="AU27" s="40"/>
      <c r="AV27" s="42" t="s">
        <v>81</v>
      </c>
      <c r="AW27" s="40"/>
      <c r="AX27" s="47">
        <v>0.1</v>
      </c>
      <c r="AY27" s="40"/>
      <c r="AZ27" s="42">
        <v>3</v>
      </c>
      <c r="BA27" s="40"/>
      <c r="BB27" s="43">
        <v>1</v>
      </c>
      <c r="BC27" s="40"/>
      <c r="BD27" s="42" t="s">
        <v>52</v>
      </c>
      <c r="BE27" s="40"/>
      <c r="BF27" s="42" t="s">
        <v>52</v>
      </c>
      <c r="BG27" s="40"/>
      <c r="BH27" s="42" t="s">
        <v>59</v>
      </c>
      <c r="BI27" s="40"/>
      <c r="BJ27" s="42" t="s">
        <v>53</v>
      </c>
      <c r="BK27" s="40"/>
      <c r="BL27" s="42" t="s">
        <v>53</v>
      </c>
      <c r="BM27" s="40"/>
      <c r="BN27" s="42" t="s">
        <v>53</v>
      </c>
      <c r="BO27" s="40"/>
      <c r="BP27" s="42" t="s">
        <v>71</v>
      </c>
      <c r="BQ27" s="40"/>
      <c r="BR27" s="42" t="s">
        <v>60</v>
      </c>
      <c r="BS27" s="40"/>
      <c r="BT27" s="42" t="s">
        <v>61</v>
      </c>
      <c r="BU27" s="40"/>
      <c r="BV27" s="46" t="s">
        <v>62</v>
      </c>
      <c r="BW27" s="40"/>
      <c r="BX27" s="46" t="s">
        <v>63</v>
      </c>
      <c r="BY27" s="40"/>
      <c r="BZ27" s="42" t="s">
        <v>64</v>
      </c>
      <c r="CA27" s="40"/>
      <c r="CB27" s="38" t="s">
        <v>185</v>
      </c>
      <c r="CC27" s="39"/>
      <c r="CD27" s="40"/>
      <c r="CE27" s="38" t="s">
        <v>186</v>
      </c>
      <c r="CF27" s="39"/>
      <c r="CG27" s="40"/>
      <c r="CH27" s="38" t="s">
        <v>65</v>
      </c>
      <c r="CI27" s="41"/>
      <c r="CJ27" s="8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</row>
    <row r="28" spans="1:107" ht="75" customHeight="1" thickBot="1" x14ac:dyDescent="0.25">
      <c r="A28" s="125"/>
      <c r="B28" s="12" t="s">
        <v>85</v>
      </c>
      <c r="C28" s="11">
        <v>24</v>
      </c>
      <c r="D28" s="42" t="s">
        <v>50</v>
      </c>
      <c r="E28" s="40"/>
      <c r="F28" s="42" t="s">
        <v>50</v>
      </c>
      <c r="G28" s="40"/>
      <c r="H28" s="42" t="s">
        <v>51</v>
      </c>
      <c r="I28" s="40"/>
      <c r="J28" s="42">
        <v>19</v>
      </c>
      <c r="K28" s="40"/>
      <c r="L28" s="42" t="s">
        <v>80</v>
      </c>
      <c r="M28" s="40"/>
      <c r="N28" s="42">
        <v>19</v>
      </c>
      <c r="O28" s="40"/>
      <c r="P28" s="42" t="s">
        <v>81</v>
      </c>
      <c r="Q28" s="40"/>
      <c r="R28" s="42" t="s">
        <v>81</v>
      </c>
      <c r="S28" s="40"/>
      <c r="T28" s="42" t="s">
        <v>81</v>
      </c>
      <c r="U28" s="40"/>
      <c r="V28" s="42" t="s">
        <v>81</v>
      </c>
      <c r="W28" s="40"/>
      <c r="X28" s="42" t="s">
        <v>81</v>
      </c>
      <c r="Y28" s="40"/>
      <c r="Z28" s="42" t="s">
        <v>81</v>
      </c>
      <c r="AA28" s="40"/>
      <c r="AB28" s="42" t="s">
        <v>81</v>
      </c>
      <c r="AC28" s="40"/>
      <c r="AD28" s="42" t="s">
        <v>81</v>
      </c>
      <c r="AE28" s="40"/>
      <c r="AF28" s="42" t="s">
        <v>81</v>
      </c>
      <c r="AG28" s="40"/>
      <c r="AH28" s="42" t="s">
        <v>81</v>
      </c>
      <c r="AI28" s="40"/>
      <c r="AJ28" s="42" t="s">
        <v>81</v>
      </c>
      <c r="AK28" s="40"/>
      <c r="AL28" s="42" t="s">
        <v>81</v>
      </c>
      <c r="AM28" s="40"/>
      <c r="AN28" s="42" t="s">
        <v>81</v>
      </c>
      <c r="AO28" s="40"/>
      <c r="AP28" s="42" t="s">
        <v>81</v>
      </c>
      <c r="AQ28" s="40"/>
      <c r="AR28" s="42" t="s">
        <v>81</v>
      </c>
      <c r="AS28" s="40"/>
      <c r="AT28" s="42" t="s">
        <v>81</v>
      </c>
      <c r="AU28" s="40"/>
      <c r="AV28" s="42" t="s">
        <v>81</v>
      </c>
      <c r="AW28" s="40"/>
      <c r="AX28" s="47">
        <v>0.1</v>
      </c>
      <c r="AY28" s="40"/>
      <c r="AZ28" s="42">
        <v>9.5</v>
      </c>
      <c r="BA28" s="40"/>
      <c r="BB28" s="42">
        <v>9.15</v>
      </c>
      <c r="BC28" s="40"/>
      <c r="BD28" s="42" t="s">
        <v>71</v>
      </c>
      <c r="BE28" s="40"/>
      <c r="BF28" s="42" t="s">
        <v>71</v>
      </c>
      <c r="BG28" s="40"/>
      <c r="BH28" s="42" t="s">
        <v>71</v>
      </c>
      <c r="BI28" s="40"/>
      <c r="BJ28" s="42" t="s">
        <v>71</v>
      </c>
      <c r="BK28" s="40"/>
      <c r="BL28" s="42" t="s">
        <v>71</v>
      </c>
      <c r="BM28" s="40"/>
      <c r="BN28" s="42" t="s">
        <v>71</v>
      </c>
      <c r="BO28" s="40"/>
      <c r="BP28" s="42" t="s">
        <v>71</v>
      </c>
      <c r="BQ28" s="40"/>
      <c r="BR28" s="42" t="s">
        <v>60</v>
      </c>
      <c r="BS28" s="40"/>
      <c r="BT28" s="42" t="s">
        <v>61</v>
      </c>
      <c r="BU28" s="40"/>
      <c r="BV28" s="42" t="s">
        <v>62</v>
      </c>
      <c r="BW28" s="40"/>
      <c r="BX28" s="42" t="s">
        <v>63</v>
      </c>
      <c r="BY28" s="40"/>
      <c r="BZ28" s="42" t="s">
        <v>64</v>
      </c>
      <c r="CA28" s="40"/>
      <c r="CB28" s="38" t="s">
        <v>187</v>
      </c>
      <c r="CC28" s="39"/>
      <c r="CD28" s="40"/>
      <c r="CE28" s="38" t="s">
        <v>186</v>
      </c>
      <c r="CF28" s="39"/>
      <c r="CG28" s="40"/>
      <c r="CH28" s="38" t="s">
        <v>65</v>
      </c>
      <c r="CI28" s="41"/>
      <c r="CJ28" s="8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</row>
    <row r="29" spans="1:107" ht="75" customHeight="1" thickBot="1" x14ac:dyDescent="0.25">
      <c r="A29" s="125"/>
      <c r="B29" s="12" t="s">
        <v>154</v>
      </c>
      <c r="C29" s="11">
        <v>25</v>
      </c>
      <c r="D29" s="42" t="s">
        <v>66</v>
      </c>
      <c r="E29" s="40"/>
      <c r="F29" s="42" t="s">
        <v>66</v>
      </c>
      <c r="G29" s="40"/>
      <c r="H29" s="42" t="s">
        <v>73</v>
      </c>
      <c r="I29" s="40"/>
      <c r="J29" s="42">
        <v>11</v>
      </c>
      <c r="K29" s="40"/>
      <c r="L29" s="42" t="s">
        <v>80</v>
      </c>
      <c r="M29" s="40"/>
      <c r="N29" s="42">
        <v>7</v>
      </c>
      <c r="O29" s="40"/>
      <c r="P29" s="42" t="s">
        <v>81</v>
      </c>
      <c r="Q29" s="40"/>
      <c r="R29" s="42" t="s">
        <v>81</v>
      </c>
      <c r="S29" s="40"/>
      <c r="T29" s="42" t="s">
        <v>81</v>
      </c>
      <c r="U29" s="40"/>
      <c r="V29" s="42" t="s">
        <v>81</v>
      </c>
      <c r="W29" s="40"/>
      <c r="X29" s="42" t="s">
        <v>81</v>
      </c>
      <c r="Y29" s="40"/>
      <c r="Z29" s="127" t="s">
        <v>81</v>
      </c>
      <c r="AA29" s="45"/>
      <c r="AB29" s="42" t="s">
        <v>81</v>
      </c>
      <c r="AC29" s="40"/>
      <c r="AD29" s="42" t="s">
        <v>81</v>
      </c>
      <c r="AE29" s="40"/>
      <c r="AF29" s="42" t="s">
        <v>81</v>
      </c>
      <c r="AG29" s="40"/>
      <c r="AH29" s="42" t="s">
        <v>81</v>
      </c>
      <c r="AI29" s="40"/>
      <c r="AJ29" s="42" t="s">
        <v>81</v>
      </c>
      <c r="AK29" s="40"/>
      <c r="AL29" s="42" t="s">
        <v>81</v>
      </c>
      <c r="AM29" s="40"/>
      <c r="AN29" s="42" t="s">
        <v>81</v>
      </c>
      <c r="AO29" s="40"/>
      <c r="AP29" s="42" t="s">
        <v>81</v>
      </c>
      <c r="AQ29" s="40"/>
      <c r="AR29" s="42" t="s">
        <v>81</v>
      </c>
      <c r="AS29" s="40"/>
      <c r="AT29" s="42" t="s">
        <v>81</v>
      </c>
      <c r="AU29" s="40"/>
      <c r="AV29" s="42" t="s">
        <v>81</v>
      </c>
      <c r="AW29" s="40"/>
      <c r="AX29" s="47">
        <v>0.35</v>
      </c>
      <c r="AY29" s="40"/>
      <c r="AZ29" s="42">
        <v>7</v>
      </c>
      <c r="BA29" s="40"/>
      <c r="BB29" s="43">
        <v>7</v>
      </c>
      <c r="BC29" s="40"/>
      <c r="BD29" s="42" t="s">
        <v>71</v>
      </c>
      <c r="BE29" s="40"/>
      <c r="BF29" s="42" t="s">
        <v>71</v>
      </c>
      <c r="BG29" s="40"/>
      <c r="BH29" s="42" t="s">
        <v>71</v>
      </c>
      <c r="BI29" s="40"/>
      <c r="BJ29" s="42" t="s">
        <v>71</v>
      </c>
      <c r="BK29" s="40"/>
      <c r="BL29" s="42" t="s">
        <v>71</v>
      </c>
      <c r="BM29" s="40"/>
      <c r="BN29" s="42" t="s">
        <v>71</v>
      </c>
      <c r="BO29" s="40"/>
      <c r="BP29" s="42" t="s">
        <v>71</v>
      </c>
      <c r="BQ29" s="40"/>
      <c r="BR29" s="42" t="s">
        <v>60</v>
      </c>
      <c r="BS29" s="40"/>
      <c r="BT29" s="42" t="s">
        <v>61</v>
      </c>
      <c r="BU29" s="40"/>
      <c r="BV29" s="42" t="s">
        <v>62</v>
      </c>
      <c r="BW29" s="40"/>
      <c r="BX29" s="42" t="s">
        <v>63</v>
      </c>
      <c r="BY29" s="40"/>
      <c r="BZ29" s="42" t="s">
        <v>64</v>
      </c>
      <c r="CA29" s="40"/>
      <c r="CB29" s="38" t="s">
        <v>187</v>
      </c>
      <c r="CC29" s="39"/>
      <c r="CD29" s="40"/>
      <c r="CE29" s="38" t="s">
        <v>186</v>
      </c>
      <c r="CF29" s="39"/>
      <c r="CG29" s="40"/>
      <c r="CH29" s="38" t="s">
        <v>65</v>
      </c>
      <c r="CI29" s="41"/>
      <c r="CJ29" s="8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</row>
    <row r="30" spans="1:107" ht="75.75" customHeight="1" thickBot="1" x14ac:dyDescent="0.25">
      <c r="A30" s="125"/>
      <c r="B30" s="12" t="s">
        <v>162</v>
      </c>
      <c r="C30" s="11">
        <v>26</v>
      </c>
      <c r="D30" s="50" t="s">
        <v>66</v>
      </c>
      <c r="E30" s="51"/>
      <c r="F30" s="50" t="s">
        <v>50</v>
      </c>
      <c r="G30" s="51"/>
      <c r="H30" s="50" t="s">
        <v>73</v>
      </c>
      <c r="I30" s="51"/>
      <c r="J30" s="103">
        <v>14</v>
      </c>
      <c r="K30" s="104"/>
      <c r="L30" s="103" t="s">
        <v>80</v>
      </c>
      <c r="M30" s="104"/>
      <c r="N30" s="50">
        <v>14</v>
      </c>
      <c r="O30" s="51"/>
      <c r="P30" s="50" t="s">
        <v>81</v>
      </c>
      <c r="Q30" s="51"/>
      <c r="R30" s="50" t="s">
        <v>81</v>
      </c>
      <c r="S30" s="51"/>
      <c r="T30" s="50" t="s">
        <v>81</v>
      </c>
      <c r="U30" s="51"/>
      <c r="V30" s="50" t="s">
        <v>81</v>
      </c>
      <c r="W30" s="51"/>
      <c r="X30" s="50" t="s">
        <v>81</v>
      </c>
      <c r="Y30" s="51"/>
      <c r="Z30" s="50" t="s">
        <v>81</v>
      </c>
      <c r="AA30" s="51"/>
      <c r="AB30" s="50" t="s">
        <v>81</v>
      </c>
      <c r="AC30" s="51"/>
      <c r="AD30" s="50" t="s">
        <v>81</v>
      </c>
      <c r="AE30" s="51"/>
      <c r="AF30" s="50" t="s">
        <v>81</v>
      </c>
      <c r="AG30" s="51"/>
      <c r="AH30" s="50" t="s">
        <v>81</v>
      </c>
      <c r="AI30" s="51"/>
      <c r="AJ30" s="50" t="s">
        <v>81</v>
      </c>
      <c r="AK30" s="51"/>
      <c r="AL30" s="50" t="s">
        <v>81</v>
      </c>
      <c r="AM30" s="51"/>
      <c r="AN30" s="50" t="s">
        <v>81</v>
      </c>
      <c r="AO30" s="51"/>
      <c r="AP30" s="50" t="s">
        <v>81</v>
      </c>
      <c r="AQ30" s="51"/>
      <c r="AR30" s="50" t="s">
        <v>81</v>
      </c>
      <c r="AS30" s="51"/>
      <c r="AT30" s="50" t="s">
        <v>81</v>
      </c>
      <c r="AU30" s="51"/>
      <c r="AV30" s="50" t="s">
        <v>81</v>
      </c>
      <c r="AW30" s="51"/>
      <c r="AX30" s="85">
        <v>0.37</v>
      </c>
      <c r="AY30" s="86"/>
      <c r="AZ30" s="50">
        <v>4</v>
      </c>
      <c r="BA30" s="51"/>
      <c r="BB30" s="50">
        <v>3</v>
      </c>
      <c r="BC30" s="51"/>
      <c r="BD30" s="50" t="s">
        <v>71</v>
      </c>
      <c r="BE30" s="51"/>
      <c r="BF30" s="50" t="s">
        <v>71</v>
      </c>
      <c r="BG30" s="51"/>
      <c r="BH30" s="50" t="s">
        <v>71</v>
      </c>
      <c r="BI30" s="51"/>
      <c r="BJ30" s="50" t="s">
        <v>71</v>
      </c>
      <c r="BK30" s="51"/>
      <c r="BL30" s="50" t="s">
        <v>71</v>
      </c>
      <c r="BM30" s="51"/>
      <c r="BN30" s="50" t="s">
        <v>71</v>
      </c>
      <c r="BO30" s="51"/>
      <c r="BP30" s="50" t="s">
        <v>71</v>
      </c>
      <c r="BQ30" s="51"/>
      <c r="BR30" s="50" t="s">
        <v>60</v>
      </c>
      <c r="BS30" s="51"/>
      <c r="BT30" s="50" t="s">
        <v>61</v>
      </c>
      <c r="BU30" s="51"/>
      <c r="BV30" s="48" t="s">
        <v>62</v>
      </c>
      <c r="BW30" s="49"/>
      <c r="BX30" s="48" t="s">
        <v>63</v>
      </c>
      <c r="BY30" s="49"/>
      <c r="BZ30" s="50" t="s">
        <v>64</v>
      </c>
      <c r="CA30" s="51"/>
      <c r="CB30" s="64" t="s">
        <v>185</v>
      </c>
      <c r="CC30" s="65"/>
      <c r="CD30" s="66"/>
      <c r="CE30" s="111" t="s">
        <v>69</v>
      </c>
      <c r="CF30" s="112"/>
      <c r="CG30" s="113"/>
      <c r="CH30" s="64" t="s">
        <v>65</v>
      </c>
      <c r="CI30" s="84"/>
      <c r="CJ30" s="8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</row>
    <row r="31" spans="1:107" ht="75" customHeight="1" thickBot="1" x14ac:dyDescent="0.25">
      <c r="A31" s="126"/>
      <c r="B31" s="12" t="s">
        <v>161</v>
      </c>
      <c r="C31" s="11">
        <v>27</v>
      </c>
      <c r="D31" s="42" t="s">
        <v>66</v>
      </c>
      <c r="E31" s="40"/>
      <c r="F31" s="42" t="s">
        <v>50</v>
      </c>
      <c r="G31" s="40"/>
      <c r="H31" s="42" t="s">
        <v>51</v>
      </c>
      <c r="I31" s="40"/>
      <c r="J31" s="42">
        <v>3</v>
      </c>
      <c r="K31" s="40"/>
      <c r="L31" s="42" t="s">
        <v>80</v>
      </c>
      <c r="M31" s="40"/>
      <c r="N31" s="42">
        <v>3</v>
      </c>
      <c r="O31" s="40"/>
      <c r="P31" s="42" t="s">
        <v>81</v>
      </c>
      <c r="Q31" s="40"/>
      <c r="R31" s="42" t="s">
        <v>81</v>
      </c>
      <c r="S31" s="40"/>
      <c r="T31" s="42" t="s">
        <v>81</v>
      </c>
      <c r="U31" s="40"/>
      <c r="V31" s="42" t="s">
        <v>81</v>
      </c>
      <c r="W31" s="40"/>
      <c r="X31" s="42" t="s">
        <v>81</v>
      </c>
      <c r="Y31" s="40"/>
      <c r="Z31" s="42" t="s">
        <v>81</v>
      </c>
      <c r="AA31" s="40"/>
      <c r="AB31" s="42" t="s">
        <v>81</v>
      </c>
      <c r="AC31" s="40"/>
      <c r="AD31" s="42" t="s">
        <v>81</v>
      </c>
      <c r="AE31" s="40"/>
      <c r="AF31" s="42" t="s">
        <v>81</v>
      </c>
      <c r="AG31" s="40"/>
      <c r="AH31" s="42" t="s">
        <v>81</v>
      </c>
      <c r="AI31" s="40"/>
      <c r="AJ31" s="42" t="s">
        <v>81</v>
      </c>
      <c r="AK31" s="40"/>
      <c r="AL31" s="42" t="s">
        <v>81</v>
      </c>
      <c r="AM31" s="40"/>
      <c r="AN31" s="42" t="s">
        <v>81</v>
      </c>
      <c r="AO31" s="40"/>
      <c r="AP31" s="42" t="s">
        <v>81</v>
      </c>
      <c r="AQ31" s="40"/>
      <c r="AR31" s="42" t="s">
        <v>81</v>
      </c>
      <c r="AS31" s="40"/>
      <c r="AT31" s="42" t="s">
        <v>81</v>
      </c>
      <c r="AU31" s="40"/>
      <c r="AV31" s="42" t="s">
        <v>81</v>
      </c>
      <c r="AW31" s="40"/>
      <c r="AX31" s="42" t="s">
        <v>58</v>
      </c>
      <c r="AY31" s="40"/>
      <c r="AZ31" s="42" t="s">
        <v>58</v>
      </c>
      <c r="BA31" s="40"/>
      <c r="BB31" s="42" t="s">
        <v>58</v>
      </c>
      <c r="BC31" s="40"/>
      <c r="BD31" s="42" t="s">
        <v>71</v>
      </c>
      <c r="BE31" s="40"/>
      <c r="BF31" s="42" t="s">
        <v>71</v>
      </c>
      <c r="BG31" s="40"/>
      <c r="BH31" s="42" t="s">
        <v>71</v>
      </c>
      <c r="BI31" s="40"/>
      <c r="BJ31" s="42" t="s">
        <v>71</v>
      </c>
      <c r="BK31" s="40"/>
      <c r="BL31" s="42" t="s">
        <v>71</v>
      </c>
      <c r="BM31" s="40"/>
      <c r="BN31" s="42" t="s">
        <v>71</v>
      </c>
      <c r="BO31" s="40"/>
      <c r="BP31" s="42" t="s">
        <v>71</v>
      </c>
      <c r="BQ31" s="40"/>
      <c r="BR31" s="42" t="s">
        <v>60</v>
      </c>
      <c r="BS31" s="40"/>
      <c r="BT31" s="42" t="s">
        <v>61</v>
      </c>
      <c r="BU31" s="40"/>
      <c r="BV31" s="46" t="s">
        <v>62</v>
      </c>
      <c r="BW31" s="40"/>
      <c r="BX31" s="46" t="s">
        <v>63</v>
      </c>
      <c r="BY31" s="40"/>
      <c r="BZ31" s="42" t="s">
        <v>64</v>
      </c>
      <c r="CA31" s="40"/>
      <c r="CB31" s="38" t="s">
        <v>185</v>
      </c>
      <c r="CC31" s="39"/>
      <c r="CD31" s="40"/>
      <c r="CE31" s="38" t="s">
        <v>186</v>
      </c>
      <c r="CF31" s="39"/>
      <c r="CG31" s="40"/>
      <c r="CH31" s="38" t="s">
        <v>65</v>
      </c>
      <c r="CI31" s="41"/>
      <c r="CJ31" s="8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</row>
    <row r="32" spans="1:107" ht="74.25" customHeight="1" thickBot="1" x14ac:dyDescent="0.25">
      <c r="A32" s="124" t="s">
        <v>156</v>
      </c>
      <c r="B32" s="12" t="s">
        <v>104</v>
      </c>
      <c r="C32" s="11">
        <v>28</v>
      </c>
      <c r="D32" s="44" t="s">
        <v>122</v>
      </c>
      <c r="E32" s="45"/>
      <c r="F32" s="44" t="s">
        <v>109</v>
      </c>
      <c r="G32" s="45"/>
      <c r="H32" s="87" t="s">
        <v>73</v>
      </c>
      <c r="I32" s="88"/>
      <c r="J32" s="89">
        <v>60</v>
      </c>
      <c r="K32" s="90"/>
      <c r="L32" s="89">
        <v>45</v>
      </c>
      <c r="M32" s="90"/>
      <c r="N32" s="87">
        <v>55</v>
      </c>
      <c r="O32" s="91"/>
      <c r="P32" s="44" t="s">
        <v>53</v>
      </c>
      <c r="Q32" s="45"/>
      <c r="R32" s="44" t="s">
        <v>53</v>
      </c>
      <c r="S32" s="45"/>
      <c r="T32" s="44" t="s">
        <v>52</v>
      </c>
      <c r="U32" s="45"/>
      <c r="V32" s="44" t="s">
        <v>53</v>
      </c>
      <c r="W32" s="45"/>
      <c r="X32" s="44" t="s">
        <v>75</v>
      </c>
      <c r="Y32" s="45"/>
      <c r="Z32" s="44" t="s">
        <v>58</v>
      </c>
      <c r="AA32" s="45"/>
      <c r="AB32" s="44">
        <v>12</v>
      </c>
      <c r="AC32" s="45"/>
      <c r="AD32" s="44" t="s">
        <v>53</v>
      </c>
      <c r="AE32" s="45"/>
      <c r="AF32" s="44" t="s">
        <v>53</v>
      </c>
      <c r="AG32" s="45"/>
      <c r="AH32" s="44" t="s">
        <v>53</v>
      </c>
      <c r="AI32" s="45"/>
      <c r="AJ32" s="44" t="s">
        <v>53</v>
      </c>
      <c r="AK32" s="45"/>
      <c r="AL32" s="44" t="s">
        <v>53</v>
      </c>
      <c r="AM32" s="45"/>
      <c r="AN32" s="44" t="s">
        <v>53</v>
      </c>
      <c r="AO32" s="45"/>
      <c r="AP32" s="44" t="s">
        <v>53</v>
      </c>
      <c r="AQ32" s="45"/>
      <c r="AR32" s="44" t="s">
        <v>53</v>
      </c>
      <c r="AS32" s="45"/>
      <c r="AT32" s="44" t="s">
        <v>52</v>
      </c>
      <c r="AU32" s="45"/>
      <c r="AV32" s="44" t="s">
        <v>53</v>
      </c>
      <c r="AW32" s="45"/>
      <c r="AX32" s="44" t="s">
        <v>58</v>
      </c>
      <c r="AY32" s="45"/>
      <c r="AZ32" s="44" t="s">
        <v>58</v>
      </c>
      <c r="BA32" s="45"/>
      <c r="BB32" s="44" t="s">
        <v>123</v>
      </c>
      <c r="BC32" s="45"/>
      <c r="BD32" s="44" t="s">
        <v>53</v>
      </c>
      <c r="BE32" s="45"/>
      <c r="BF32" s="44" t="s">
        <v>53</v>
      </c>
      <c r="BG32" s="45"/>
      <c r="BH32" s="44" t="s">
        <v>53</v>
      </c>
      <c r="BI32" s="45"/>
      <c r="BJ32" s="44" t="s">
        <v>53</v>
      </c>
      <c r="BK32" s="45"/>
      <c r="BL32" s="44" t="s">
        <v>53</v>
      </c>
      <c r="BM32" s="45"/>
      <c r="BN32" s="44" t="s">
        <v>53</v>
      </c>
      <c r="BO32" s="45"/>
      <c r="BP32" s="44" t="s">
        <v>53</v>
      </c>
      <c r="BQ32" s="45"/>
      <c r="BR32" s="42" t="s">
        <v>60</v>
      </c>
      <c r="BS32" s="40"/>
      <c r="BT32" s="42" t="s">
        <v>113</v>
      </c>
      <c r="BU32" s="40"/>
      <c r="BV32" s="42" t="s">
        <v>114</v>
      </c>
      <c r="BW32" s="40"/>
      <c r="BX32" s="42" t="s">
        <v>115</v>
      </c>
      <c r="BY32" s="40"/>
      <c r="BZ32" s="42" t="s">
        <v>64</v>
      </c>
      <c r="CA32" s="40"/>
      <c r="CB32" s="38" t="s">
        <v>188</v>
      </c>
      <c r="CC32" s="39"/>
      <c r="CD32" s="40"/>
      <c r="CE32" s="38" t="s">
        <v>186</v>
      </c>
      <c r="CF32" s="39"/>
      <c r="CG32" s="40"/>
      <c r="CH32" s="38" t="s">
        <v>116</v>
      </c>
      <c r="CI32" s="41"/>
      <c r="CJ32" s="8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</row>
    <row r="33" spans="1:107" ht="75" customHeight="1" thickBot="1" x14ac:dyDescent="0.25">
      <c r="A33" s="125"/>
      <c r="B33" s="12" t="s">
        <v>95</v>
      </c>
      <c r="C33" s="11">
        <v>29</v>
      </c>
      <c r="D33" s="42" t="s">
        <v>117</v>
      </c>
      <c r="E33" s="40"/>
      <c r="F33" s="42" t="s">
        <v>109</v>
      </c>
      <c r="G33" s="40"/>
      <c r="H33" s="42" t="s">
        <v>51</v>
      </c>
      <c r="I33" s="40"/>
      <c r="J33" s="102">
        <v>40</v>
      </c>
      <c r="K33" s="45"/>
      <c r="L33" s="102">
        <v>12</v>
      </c>
      <c r="M33" s="45"/>
      <c r="N33" s="42">
        <v>37</v>
      </c>
      <c r="O33" s="40"/>
      <c r="P33" s="42" t="s">
        <v>52</v>
      </c>
      <c r="Q33" s="40"/>
      <c r="R33" s="42" t="s">
        <v>52</v>
      </c>
      <c r="S33" s="40"/>
      <c r="T33" s="42" t="s">
        <v>52</v>
      </c>
      <c r="U33" s="40"/>
      <c r="V33" s="42" t="s">
        <v>52</v>
      </c>
      <c r="W33" s="40"/>
      <c r="X33" s="42" t="s">
        <v>15</v>
      </c>
      <c r="Y33" s="40"/>
      <c r="Z33" s="42" t="s">
        <v>70</v>
      </c>
      <c r="AA33" s="40"/>
      <c r="AB33" s="42">
        <v>12</v>
      </c>
      <c r="AC33" s="53"/>
      <c r="AD33" s="42" t="s">
        <v>53</v>
      </c>
      <c r="AE33" s="40"/>
      <c r="AF33" s="42" t="s">
        <v>71</v>
      </c>
      <c r="AG33" s="40"/>
      <c r="AH33" s="42" t="s">
        <v>71</v>
      </c>
      <c r="AI33" s="40"/>
      <c r="AJ33" s="42" t="s">
        <v>53</v>
      </c>
      <c r="AK33" s="40"/>
      <c r="AL33" s="42" t="s">
        <v>53</v>
      </c>
      <c r="AM33" s="40"/>
      <c r="AN33" s="42" t="s">
        <v>53</v>
      </c>
      <c r="AO33" s="40"/>
      <c r="AP33" s="42" t="s">
        <v>52</v>
      </c>
      <c r="AQ33" s="40"/>
      <c r="AR33" s="42" t="s">
        <v>52</v>
      </c>
      <c r="AS33" s="40"/>
      <c r="AT33" s="42" t="s">
        <v>118</v>
      </c>
      <c r="AU33" s="40"/>
      <c r="AV33" s="42" t="s">
        <v>53</v>
      </c>
      <c r="AW33" s="40"/>
      <c r="AX33" s="42" t="s">
        <v>58</v>
      </c>
      <c r="AY33" s="40"/>
      <c r="AZ33" s="42" t="s">
        <v>58</v>
      </c>
      <c r="BA33" s="40"/>
      <c r="BB33" s="42" t="s">
        <v>58</v>
      </c>
      <c r="BC33" s="53"/>
      <c r="BD33" s="42" t="s">
        <v>52</v>
      </c>
      <c r="BE33" s="40"/>
      <c r="BF33" s="42" t="s">
        <v>52</v>
      </c>
      <c r="BG33" s="40"/>
      <c r="BH33" s="42" t="s">
        <v>59</v>
      </c>
      <c r="BI33" s="40"/>
      <c r="BJ33" s="42" t="s">
        <v>53</v>
      </c>
      <c r="BK33" s="40"/>
      <c r="BL33" s="42" t="s">
        <v>53</v>
      </c>
      <c r="BM33" s="40"/>
      <c r="BN33" s="42" t="s">
        <v>53</v>
      </c>
      <c r="BO33" s="40"/>
      <c r="BP33" s="42" t="s">
        <v>53</v>
      </c>
      <c r="BQ33" s="40"/>
      <c r="BR33" s="42" t="s">
        <v>60</v>
      </c>
      <c r="BS33" s="40"/>
      <c r="BT33" s="42" t="s">
        <v>113</v>
      </c>
      <c r="BU33" s="40"/>
      <c r="BV33" s="42" t="s">
        <v>114</v>
      </c>
      <c r="BW33" s="40"/>
      <c r="BX33" s="42" t="s">
        <v>115</v>
      </c>
      <c r="BY33" s="40"/>
      <c r="BZ33" s="42" t="s">
        <v>64</v>
      </c>
      <c r="CA33" s="40"/>
      <c r="CB33" s="38" t="s">
        <v>188</v>
      </c>
      <c r="CC33" s="39"/>
      <c r="CD33" s="40"/>
      <c r="CE33" s="38" t="s">
        <v>186</v>
      </c>
      <c r="CF33" s="39"/>
      <c r="CG33" s="40"/>
      <c r="CH33" s="38" t="s">
        <v>116</v>
      </c>
      <c r="CI33" s="41"/>
      <c r="CJ33" s="8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</row>
    <row r="34" spans="1:107" ht="75" customHeight="1" thickBot="1" x14ac:dyDescent="0.25">
      <c r="A34" s="125"/>
      <c r="B34" s="12" t="s">
        <v>108</v>
      </c>
      <c r="C34" s="11">
        <v>30</v>
      </c>
      <c r="D34" s="42" t="s">
        <v>109</v>
      </c>
      <c r="E34" s="40"/>
      <c r="F34" s="42" t="s">
        <v>109</v>
      </c>
      <c r="G34" s="40"/>
      <c r="H34" s="42" t="s">
        <v>73</v>
      </c>
      <c r="I34" s="40"/>
      <c r="J34" s="42">
        <v>37</v>
      </c>
      <c r="K34" s="40"/>
      <c r="L34" s="42">
        <v>10</v>
      </c>
      <c r="M34" s="40"/>
      <c r="N34" s="42">
        <v>35</v>
      </c>
      <c r="O34" s="40"/>
      <c r="P34" s="42" t="s">
        <v>52</v>
      </c>
      <c r="Q34" s="40"/>
      <c r="R34" s="42" t="s">
        <v>53</v>
      </c>
      <c r="S34" s="40"/>
      <c r="T34" s="42" t="s">
        <v>53</v>
      </c>
      <c r="U34" s="40"/>
      <c r="V34" s="42" t="s">
        <v>52</v>
      </c>
      <c r="W34" s="40"/>
      <c r="X34" s="42" t="s">
        <v>110</v>
      </c>
      <c r="Y34" s="40"/>
      <c r="Z34" s="42" t="s">
        <v>53</v>
      </c>
      <c r="AA34" s="40"/>
      <c r="AB34" s="42">
        <v>10</v>
      </c>
      <c r="AC34" s="40"/>
      <c r="AD34" s="42" t="s">
        <v>53</v>
      </c>
      <c r="AE34" s="40"/>
      <c r="AF34" s="42" t="s">
        <v>53</v>
      </c>
      <c r="AG34" s="40"/>
      <c r="AH34" s="42" t="s">
        <v>53</v>
      </c>
      <c r="AI34" s="40"/>
      <c r="AJ34" s="42" t="s">
        <v>53</v>
      </c>
      <c r="AK34" s="40"/>
      <c r="AL34" s="42" t="s">
        <v>53</v>
      </c>
      <c r="AM34" s="40"/>
      <c r="AN34" s="42" t="s">
        <v>53</v>
      </c>
      <c r="AO34" s="40"/>
      <c r="AP34" s="42" t="s">
        <v>52</v>
      </c>
      <c r="AQ34" s="40"/>
      <c r="AR34" s="42" t="s">
        <v>81</v>
      </c>
      <c r="AS34" s="40"/>
      <c r="AT34" s="42" t="s">
        <v>111</v>
      </c>
      <c r="AU34" s="40"/>
      <c r="AV34" s="42" t="s">
        <v>53</v>
      </c>
      <c r="AW34" s="40"/>
      <c r="AX34" s="47">
        <v>0.15</v>
      </c>
      <c r="AY34" s="40"/>
      <c r="AZ34" s="42">
        <v>3.8</v>
      </c>
      <c r="BA34" s="40"/>
      <c r="BB34" s="43">
        <v>7</v>
      </c>
      <c r="BC34" s="40"/>
      <c r="BD34" s="42" t="s">
        <v>52</v>
      </c>
      <c r="BE34" s="40"/>
      <c r="BF34" s="42" t="s">
        <v>52</v>
      </c>
      <c r="BG34" s="40"/>
      <c r="BH34" s="42" t="s">
        <v>112</v>
      </c>
      <c r="BI34" s="40"/>
      <c r="BJ34" s="42" t="s">
        <v>53</v>
      </c>
      <c r="BK34" s="40"/>
      <c r="BL34" s="42" t="s">
        <v>53</v>
      </c>
      <c r="BM34" s="40"/>
      <c r="BN34" s="42" t="s">
        <v>53</v>
      </c>
      <c r="BO34" s="40"/>
      <c r="BP34" s="42" t="s">
        <v>53</v>
      </c>
      <c r="BQ34" s="40"/>
      <c r="BR34" s="42" t="s">
        <v>60</v>
      </c>
      <c r="BS34" s="40"/>
      <c r="BT34" s="42" t="s">
        <v>113</v>
      </c>
      <c r="BU34" s="40"/>
      <c r="BV34" s="42" t="s">
        <v>114</v>
      </c>
      <c r="BW34" s="40"/>
      <c r="BX34" s="42" t="s">
        <v>115</v>
      </c>
      <c r="BY34" s="40"/>
      <c r="BZ34" s="42" t="s">
        <v>64</v>
      </c>
      <c r="CA34" s="40"/>
      <c r="CB34" s="38" t="s">
        <v>189</v>
      </c>
      <c r="CC34" s="39"/>
      <c r="CD34" s="40"/>
      <c r="CE34" s="38" t="s">
        <v>186</v>
      </c>
      <c r="CF34" s="39"/>
      <c r="CG34" s="40"/>
      <c r="CH34" s="38" t="s">
        <v>116</v>
      </c>
      <c r="CI34" s="41"/>
      <c r="CJ34" s="8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</row>
    <row r="35" spans="1:107" ht="75" customHeight="1" thickBot="1" x14ac:dyDescent="0.25">
      <c r="A35" s="126"/>
      <c r="B35" s="12" t="s">
        <v>119</v>
      </c>
      <c r="C35" s="11">
        <v>31</v>
      </c>
      <c r="D35" s="42" t="s">
        <v>120</v>
      </c>
      <c r="E35" s="40"/>
      <c r="F35" s="52" t="s">
        <v>109</v>
      </c>
      <c r="G35" s="40"/>
      <c r="H35" s="83" t="s">
        <v>51</v>
      </c>
      <c r="I35" s="40"/>
      <c r="J35" s="83">
        <v>17</v>
      </c>
      <c r="K35" s="53"/>
      <c r="L35" s="81">
        <v>14</v>
      </c>
      <c r="M35" s="82"/>
      <c r="N35" s="83">
        <v>16</v>
      </c>
      <c r="O35" s="53"/>
      <c r="P35" s="52" t="s">
        <v>53</v>
      </c>
      <c r="Q35" s="40"/>
      <c r="R35" s="52" t="s">
        <v>53</v>
      </c>
      <c r="S35" s="40"/>
      <c r="T35" s="52" t="s">
        <v>53</v>
      </c>
      <c r="U35" s="40"/>
      <c r="V35" s="52" t="s">
        <v>52</v>
      </c>
      <c r="W35" s="40"/>
      <c r="X35" s="52" t="s">
        <v>110</v>
      </c>
      <c r="Y35" s="40"/>
      <c r="Z35" s="52" t="s">
        <v>121</v>
      </c>
      <c r="AA35" s="40"/>
      <c r="AB35" s="52">
        <v>2</v>
      </c>
      <c r="AC35" s="40"/>
      <c r="AD35" s="52" t="s">
        <v>53</v>
      </c>
      <c r="AE35" s="40"/>
      <c r="AF35" s="52" t="s">
        <v>71</v>
      </c>
      <c r="AG35" s="40"/>
      <c r="AH35" s="52" t="s">
        <v>71</v>
      </c>
      <c r="AI35" s="40"/>
      <c r="AJ35" s="52" t="s">
        <v>53</v>
      </c>
      <c r="AK35" s="40"/>
      <c r="AL35" s="52" t="s">
        <v>53</v>
      </c>
      <c r="AM35" s="40"/>
      <c r="AN35" s="52" t="s">
        <v>53</v>
      </c>
      <c r="AO35" s="40"/>
      <c r="AP35" s="52" t="s">
        <v>53</v>
      </c>
      <c r="AQ35" s="40"/>
      <c r="AR35" s="52" t="s">
        <v>53</v>
      </c>
      <c r="AS35" s="40"/>
      <c r="AT35" s="52" t="s">
        <v>53</v>
      </c>
      <c r="AU35" s="40"/>
      <c r="AV35" s="52" t="s">
        <v>53</v>
      </c>
      <c r="AW35" s="40"/>
      <c r="AX35" s="52" t="s">
        <v>58</v>
      </c>
      <c r="AY35" s="40"/>
      <c r="AZ35" s="52" t="s">
        <v>58</v>
      </c>
      <c r="BA35" s="40"/>
      <c r="BB35" s="52" t="s">
        <v>58</v>
      </c>
      <c r="BC35" s="40"/>
      <c r="BD35" s="52" t="s">
        <v>53</v>
      </c>
      <c r="BE35" s="40"/>
      <c r="BF35" s="52" t="s">
        <v>53</v>
      </c>
      <c r="BG35" s="40"/>
      <c r="BH35" s="52" t="s">
        <v>53</v>
      </c>
      <c r="BI35" s="40"/>
      <c r="BJ35" s="52" t="s">
        <v>53</v>
      </c>
      <c r="BK35" s="40"/>
      <c r="BL35" s="52" t="s">
        <v>53</v>
      </c>
      <c r="BM35" s="40"/>
      <c r="BN35" s="52" t="s">
        <v>53</v>
      </c>
      <c r="BO35" s="40"/>
      <c r="BP35" s="52" t="s">
        <v>53</v>
      </c>
      <c r="BQ35" s="40"/>
      <c r="BR35" s="42" t="s">
        <v>60</v>
      </c>
      <c r="BS35" s="40"/>
      <c r="BT35" s="42" t="s">
        <v>113</v>
      </c>
      <c r="BU35" s="40"/>
      <c r="BV35" s="42" t="s">
        <v>114</v>
      </c>
      <c r="BW35" s="40"/>
      <c r="BX35" s="42" t="s">
        <v>115</v>
      </c>
      <c r="BY35" s="40"/>
      <c r="BZ35" s="42" t="s">
        <v>64</v>
      </c>
      <c r="CA35" s="40"/>
      <c r="CB35" s="38" t="s">
        <v>189</v>
      </c>
      <c r="CC35" s="39"/>
      <c r="CD35" s="40"/>
      <c r="CE35" s="67" t="s">
        <v>69</v>
      </c>
      <c r="CF35" s="39"/>
      <c r="CG35" s="40"/>
      <c r="CH35" s="38" t="s">
        <v>116</v>
      </c>
      <c r="CI35" s="41"/>
      <c r="CJ35" s="8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</row>
    <row r="36" spans="1:107" ht="74.25" customHeight="1" thickBot="1" x14ac:dyDescent="0.25">
      <c r="A36" s="124" t="s">
        <v>157</v>
      </c>
      <c r="B36" s="12" t="s">
        <v>142</v>
      </c>
      <c r="C36" s="11">
        <v>32</v>
      </c>
      <c r="D36" s="42" t="s">
        <v>120</v>
      </c>
      <c r="E36" s="40"/>
      <c r="F36" s="42" t="s">
        <v>124</v>
      </c>
      <c r="G36" s="40"/>
      <c r="H36" s="42" t="s">
        <v>73</v>
      </c>
      <c r="I36" s="40"/>
      <c r="J36" s="42">
        <v>48</v>
      </c>
      <c r="K36" s="40"/>
      <c r="L36" s="42">
        <v>20</v>
      </c>
      <c r="M36" s="40"/>
      <c r="N36" s="42">
        <v>44</v>
      </c>
      <c r="O36" s="40"/>
      <c r="P36" s="42" t="s">
        <v>52</v>
      </c>
      <c r="Q36" s="40"/>
      <c r="R36" s="42" t="s">
        <v>52</v>
      </c>
      <c r="S36" s="40"/>
      <c r="T36" s="42" t="s">
        <v>52</v>
      </c>
      <c r="U36" s="40"/>
      <c r="V36" s="42" t="s">
        <v>52</v>
      </c>
      <c r="W36" s="40"/>
      <c r="X36" s="42" t="s">
        <v>15</v>
      </c>
      <c r="Y36" s="40"/>
      <c r="Z36" s="42" t="s">
        <v>126</v>
      </c>
      <c r="AA36" s="40"/>
      <c r="AB36" s="42">
        <v>24</v>
      </c>
      <c r="AC36" s="40"/>
      <c r="AD36" s="42" t="s">
        <v>53</v>
      </c>
      <c r="AE36" s="40"/>
      <c r="AF36" s="42" t="s">
        <v>53</v>
      </c>
      <c r="AG36" s="40"/>
      <c r="AH36" s="42" t="s">
        <v>53</v>
      </c>
      <c r="AI36" s="40"/>
      <c r="AJ36" s="42" t="s">
        <v>52</v>
      </c>
      <c r="AK36" s="40"/>
      <c r="AL36" s="42" t="s">
        <v>53</v>
      </c>
      <c r="AM36" s="40"/>
      <c r="AN36" s="42" t="s">
        <v>53</v>
      </c>
      <c r="AO36" s="40"/>
      <c r="AP36" s="42" t="s">
        <v>53</v>
      </c>
      <c r="AQ36" s="40"/>
      <c r="AR36" s="42" t="s">
        <v>53</v>
      </c>
      <c r="AS36" s="40"/>
      <c r="AT36" s="42" t="s">
        <v>53</v>
      </c>
      <c r="AU36" s="40"/>
      <c r="AV36" s="42" t="s">
        <v>53</v>
      </c>
      <c r="AW36" s="40"/>
      <c r="AX36" s="42" t="s">
        <v>58</v>
      </c>
      <c r="AY36" s="40"/>
      <c r="AZ36" s="42" t="s">
        <v>58</v>
      </c>
      <c r="BA36" s="40"/>
      <c r="BB36" s="42" t="s">
        <v>58</v>
      </c>
      <c r="BC36" s="40"/>
      <c r="BD36" s="42" t="s">
        <v>52</v>
      </c>
      <c r="BE36" s="40"/>
      <c r="BF36" s="42" t="s">
        <v>52</v>
      </c>
      <c r="BG36" s="40"/>
      <c r="BH36" s="52" t="s">
        <v>59</v>
      </c>
      <c r="BI36" s="40"/>
      <c r="BJ36" s="42" t="s">
        <v>53</v>
      </c>
      <c r="BK36" s="40"/>
      <c r="BL36" s="42" t="s">
        <v>53</v>
      </c>
      <c r="BM36" s="40"/>
      <c r="BN36" s="42" t="s">
        <v>53</v>
      </c>
      <c r="BO36" s="40"/>
      <c r="BP36" s="42" t="s">
        <v>53</v>
      </c>
      <c r="BQ36" s="40"/>
      <c r="BR36" s="42" t="s">
        <v>60</v>
      </c>
      <c r="BS36" s="40"/>
      <c r="BT36" s="42" t="s">
        <v>113</v>
      </c>
      <c r="BU36" s="40"/>
      <c r="BV36" s="42" t="s">
        <v>114</v>
      </c>
      <c r="BW36" s="40"/>
      <c r="BX36" s="42" t="s">
        <v>115</v>
      </c>
      <c r="BY36" s="40"/>
      <c r="BZ36" s="42" t="s">
        <v>64</v>
      </c>
      <c r="CA36" s="40"/>
      <c r="CB36" s="38" t="s">
        <v>188</v>
      </c>
      <c r="CC36" s="39"/>
      <c r="CD36" s="40"/>
      <c r="CE36" s="38" t="s">
        <v>186</v>
      </c>
      <c r="CF36" s="39"/>
      <c r="CG36" s="40"/>
      <c r="CH36" s="38" t="s">
        <v>116</v>
      </c>
      <c r="CI36" s="41"/>
      <c r="CJ36" s="5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</row>
    <row r="37" spans="1:107" ht="75" customHeight="1" thickBot="1" x14ac:dyDescent="0.25">
      <c r="A37" s="125"/>
      <c r="B37" s="12" t="s">
        <v>141</v>
      </c>
      <c r="C37" s="11">
        <v>33</v>
      </c>
      <c r="D37" s="42" t="s">
        <v>124</v>
      </c>
      <c r="E37" s="40"/>
      <c r="F37" s="42" t="s">
        <v>109</v>
      </c>
      <c r="G37" s="40"/>
      <c r="H37" s="42" t="s">
        <v>73</v>
      </c>
      <c r="I37" s="40"/>
      <c r="J37" s="42">
        <v>50</v>
      </c>
      <c r="K37" s="40"/>
      <c r="L37" s="42">
        <v>18</v>
      </c>
      <c r="M37" s="40"/>
      <c r="N37" s="42">
        <v>46</v>
      </c>
      <c r="O37" s="40"/>
      <c r="P37" s="42" t="s">
        <v>52</v>
      </c>
      <c r="Q37" s="40"/>
      <c r="R37" s="42" t="s">
        <v>53</v>
      </c>
      <c r="S37" s="40"/>
      <c r="T37" s="42" t="s">
        <v>52</v>
      </c>
      <c r="U37" s="40"/>
      <c r="V37" s="42" t="s">
        <v>52</v>
      </c>
      <c r="W37" s="40"/>
      <c r="X37" s="42" t="s">
        <v>110</v>
      </c>
      <c r="Y37" s="40"/>
      <c r="Z37" s="42" t="s">
        <v>53</v>
      </c>
      <c r="AA37" s="40"/>
      <c r="AB37" s="42">
        <v>20</v>
      </c>
      <c r="AC37" s="40"/>
      <c r="AD37" s="42" t="s">
        <v>53</v>
      </c>
      <c r="AE37" s="40"/>
      <c r="AF37" s="42" t="s">
        <v>53</v>
      </c>
      <c r="AG37" s="40"/>
      <c r="AH37" s="42" t="s">
        <v>53</v>
      </c>
      <c r="AI37" s="40"/>
      <c r="AJ37" s="42" t="s">
        <v>52</v>
      </c>
      <c r="AK37" s="40"/>
      <c r="AL37" s="42" t="s">
        <v>53</v>
      </c>
      <c r="AM37" s="40"/>
      <c r="AN37" s="42" t="s">
        <v>53</v>
      </c>
      <c r="AO37" s="40"/>
      <c r="AP37" s="42" t="s">
        <v>53</v>
      </c>
      <c r="AQ37" s="40"/>
      <c r="AR37" s="42" t="s">
        <v>52</v>
      </c>
      <c r="AS37" s="40"/>
      <c r="AT37" s="42" t="s">
        <v>125</v>
      </c>
      <c r="AU37" s="40"/>
      <c r="AV37" s="42" t="s">
        <v>53</v>
      </c>
      <c r="AW37" s="40"/>
      <c r="AX37" s="42" t="s">
        <v>58</v>
      </c>
      <c r="AY37" s="40"/>
      <c r="AZ37" s="42" t="s">
        <v>58</v>
      </c>
      <c r="BA37" s="40"/>
      <c r="BB37" s="42" t="s">
        <v>58</v>
      </c>
      <c r="BC37" s="40"/>
      <c r="BD37" s="42" t="s">
        <v>52</v>
      </c>
      <c r="BE37" s="40"/>
      <c r="BF37" s="42" t="s">
        <v>52</v>
      </c>
      <c r="BG37" s="40"/>
      <c r="BH37" s="42" t="s">
        <v>59</v>
      </c>
      <c r="BI37" s="40"/>
      <c r="BJ37" s="42" t="s">
        <v>53</v>
      </c>
      <c r="BK37" s="40"/>
      <c r="BL37" s="42" t="s">
        <v>53</v>
      </c>
      <c r="BM37" s="40"/>
      <c r="BN37" s="42" t="s">
        <v>53</v>
      </c>
      <c r="BO37" s="40"/>
      <c r="BP37" s="42" t="s">
        <v>53</v>
      </c>
      <c r="BQ37" s="40"/>
      <c r="BR37" s="42" t="s">
        <v>60</v>
      </c>
      <c r="BS37" s="40"/>
      <c r="BT37" s="42" t="s">
        <v>113</v>
      </c>
      <c r="BU37" s="40"/>
      <c r="BV37" s="42" t="s">
        <v>114</v>
      </c>
      <c r="BW37" s="40"/>
      <c r="BX37" s="42" t="s">
        <v>115</v>
      </c>
      <c r="BY37" s="40"/>
      <c r="BZ37" s="42" t="s">
        <v>64</v>
      </c>
      <c r="CA37" s="40"/>
      <c r="CB37" s="38" t="s">
        <v>189</v>
      </c>
      <c r="CC37" s="39"/>
      <c r="CD37" s="40"/>
      <c r="CE37" s="67" t="s">
        <v>69</v>
      </c>
      <c r="CF37" s="39"/>
      <c r="CG37" s="40"/>
      <c r="CH37" s="38" t="s">
        <v>116</v>
      </c>
      <c r="CI37" s="41"/>
      <c r="CJ37" s="8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</row>
    <row r="38" spans="1:107" ht="74.25" customHeight="1" thickBot="1" x14ac:dyDescent="0.25">
      <c r="A38" s="126"/>
      <c r="B38" s="12" t="s">
        <v>87</v>
      </c>
      <c r="C38" s="11">
        <v>34</v>
      </c>
      <c r="D38" s="42" t="s">
        <v>120</v>
      </c>
      <c r="E38" s="40"/>
      <c r="F38" s="42" t="s">
        <v>124</v>
      </c>
      <c r="G38" s="40"/>
      <c r="H38" s="42" t="s">
        <v>73</v>
      </c>
      <c r="I38" s="40"/>
      <c r="J38" s="42">
        <v>24</v>
      </c>
      <c r="K38" s="40"/>
      <c r="L38" s="42">
        <v>23</v>
      </c>
      <c r="M38" s="40"/>
      <c r="N38" s="42">
        <v>18</v>
      </c>
      <c r="O38" s="40"/>
      <c r="P38" s="42" t="s">
        <v>53</v>
      </c>
      <c r="Q38" s="40"/>
      <c r="R38" s="42" t="s">
        <v>53</v>
      </c>
      <c r="S38" s="40"/>
      <c r="T38" s="42" t="s">
        <v>52</v>
      </c>
      <c r="U38" s="40"/>
      <c r="V38" s="42" t="s">
        <v>53</v>
      </c>
      <c r="W38" s="40"/>
      <c r="X38" s="42" t="s">
        <v>75</v>
      </c>
      <c r="Y38" s="40"/>
      <c r="Z38" s="42" t="s">
        <v>86</v>
      </c>
      <c r="AA38" s="40"/>
      <c r="AB38" s="54">
        <v>1</v>
      </c>
      <c r="AC38" s="40"/>
      <c r="AD38" s="42" t="s">
        <v>53</v>
      </c>
      <c r="AE38" s="40"/>
      <c r="AF38" s="42" t="s">
        <v>53</v>
      </c>
      <c r="AG38" s="40"/>
      <c r="AH38" s="42" t="s">
        <v>53</v>
      </c>
      <c r="AI38" s="40"/>
      <c r="AJ38" s="42" t="s">
        <v>53</v>
      </c>
      <c r="AK38" s="40"/>
      <c r="AL38" s="42" t="s">
        <v>53</v>
      </c>
      <c r="AM38" s="40"/>
      <c r="AN38" s="42" t="s">
        <v>53</v>
      </c>
      <c r="AO38" s="40"/>
      <c r="AP38" s="42" t="s">
        <v>53</v>
      </c>
      <c r="AQ38" s="40"/>
      <c r="AR38" s="42" t="s">
        <v>53</v>
      </c>
      <c r="AS38" s="40"/>
      <c r="AT38" s="42" t="s">
        <v>53</v>
      </c>
      <c r="AU38" s="40"/>
      <c r="AV38" s="54" t="s">
        <v>53</v>
      </c>
      <c r="AW38" s="40"/>
      <c r="AX38" s="47">
        <v>0.49</v>
      </c>
      <c r="AY38" s="40"/>
      <c r="AZ38" s="42">
        <v>6</v>
      </c>
      <c r="BA38" s="40"/>
      <c r="BB38" s="42" t="s">
        <v>58</v>
      </c>
      <c r="BC38" s="40"/>
      <c r="BD38" s="42" t="s">
        <v>52</v>
      </c>
      <c r="BE38" s="40"/>
      <c r="BF38" s="42" t="s">
        <v>52</v>
      </c>
      <c r="BG38" s="40"/>
      <c r="BH38" s="42" t="s">
        <v>59</v>
      </c>
      <c r="BI38" s="40"/>
      <c r="BJ38" s="42" t="s">
        <v>53</v>
      </c>
      <c r="BK38" s="40"/>
      <c r="BL38" s="42" t="s">
        <v>53</v>
      </c>
      <c r="BM38" s="40"/>
      <c r="BN38" s="42" t="s">
        <v>53</v>
      </c>
      <c r="BO38" s="40"/>
      <c r="BP38" s="42" t="s">
        <v>53</v>
      </c>
      <c r="BQ38" s="40"/>
      <c r="BR38" s="42" t="s">
        <v>60</v>
      </c>
      <c r="BS38" s="40"/>
      <c r="BT38" s="42" t="s">
        <v>113</v>
      </c>
      <c r="BU38" s="40"/>
      <c r="BV38" s="42" t="s">
        <v>114</v>
      </c>
      <c r="BW38" s="40"/>
      <c r="BX38" s="42" t="s">
        <v>115</v>
      </c>
      <c r="BY38" s="40"/>
      <c r="BZ38" s="42" t="s">
        <v>64</v>
      </c>
      <c r="CA38" s="40"/>
      <c r="CB38" s="38" t="s">
        <v>189</v>
      </c>
      <c r="CC38" s="39"/>
      <c r="CD38" s="40"/>
      <c r="CE38" s="67" t="s">
        <v>69</v>
      </c>
      <c r="CF38" s="39"/>
      <c r="CG38" s="40"/>
      <c r="CH38" s="38" t="s">
        <v>116</v>
      </c>
      <c r="CI38" s="41"/>
      <c r="CJ38" s="5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</row>
    <row r="39" spans="1:107" ht="74.25" customHeight="1" thickBot="1" x14ac:dyDescent="0.25">
      <c r="A39" s="13" t="s">
        <v>158</v>
      </c>
      <c r="B39" s="25" t="s">
        <v>127</v>
      </c>
      <c r="C39" s="14">
        <v>35</v>
      </c>
      <c r="D39" s="52" t="s">
        <v>66</v>
      </c>
      <c r="E39" s="53"/>
      <c r="F39" s="52" t="s">
        <v>66</v>
      </c>
      <c r="G39" s="40"/>
      <c r="H39" s="52" t="s">
        <v>73</v>
      </c>
      <c r="I39" s="40"/>
      <c r="J39" s="52">
        <v>49</v>
      </c>
      <c r="K39" s="40"/>
      <c r="L39" s="52">
        <v>7</v>
      </c>
      <c r="M39" s="53"/>
      <c r="N39" s="52">
        <v>21</v>
      </c>
      <c r="O39" s="40"/>
      <c r="P39" s="52" t="s">
        <v>52</v>
      </c>
      <c r="Q39" s="40"/>
      <c r="R39" s="52" t="s">
        <v>52</v>
      </c>
      <c r="S39" s="53"/>
      <c r="T39" s="52" t="s">
        <v>53</v>
      </c>
      <c r="U39" s="40"/>
      <c r="V39" s="52" t="s">
        <v>52</v>
      </c>
      <c r="W39" s="40"/>
      <c r="X39" s="83" t="s">
        <v>110</v>
      </c>
      <c r="Y39" s="40"/>
      <c r="Z39" s="52" t="s">
        <v>126</v>
      </c>
      <c r="AA39" s="40"/>
      <c r="AB39" s="52">
        <v>36</v>
      </c>
      <c r="AC39" s="40"/>
      <c r="AD39" s="52" t="s">
        <v>52</v>
      </c>
      <c r="AE39" s="40"/>
      <c r="AF39" s="52" t="s">
        <v>53</v>
      </c>
      <c r="AG39" s="40"/>
      <c r="AH39" s="52" t="s">
        <v>53</v>
      </c>
      <c r="AI39" s="40"/>
      <c r="AJ39" s="52" t="s">
        <v>52</v>
      </c>
      <c r="AK39" s="40"/>
      <c r="AL39" s="52" t="s">
        <v>52</v>
      </c>
      <c r="AM39" s="40"/>
      <c r="AN39" s="52" t="s">
        <v>53</v>
      </c>
      <c r="AO39" s="53"/>
      <c r="AP39" s="52" t="s">
        <v>53</v>
      </c>
      <c r="AQ39" s="40"/>
      <c r="AR39" s="52" t="s">
        <v>53</v>
      </c>
      <c r="AS39" s="40"/>
      <c r="AT39" s="52" t="s">
        <v>53</v>
      </c>
      <c r="AU39" s="40"/>
      <c r="AV39" s="52" t="s">
        <v>53</v>
      </c>
      <c r="AW39" s="40"/>
      <c r="AX39" s="121">
        <v>0.23</v>
      </c>
      <c r="AY39" s="40"/>
      <c r="AZ39" s="52" t="s">
        <v>123</v>
      </c>
      <c r="BA39" s="40"/>
      <c r="BB39" s="52" t="s">
        <v>123</v>
      </c>
      <c r="BC39" s="40"/>
      <c r="BD39" s="52" t="s">
        <v>52</v>
      </c>
      <c r="BE39" s="40"/>
      <c r="BF39" s="52" t="s">
        <v>52</v>
      </c>
      <c r="BG39" s="40"/>
      <c r="BH39" s="52" t="s">
        <v>59</v>
      </c>
      <c r="BI39" s="40"/>
      <c r="BJ39" s="52" t="s">
        <v>53</v>
      </c>
      <c r="BK39" s="40"/>
      <c r="BL39" s="52" t="s">
        <v>53</v>
      </c>
      <c r="BM39" s="40"/>
      <c r="BN39" s="52" t="s">
        <v>52</v>
      </c>
      <c r="BO39" s="40"/>
      <c r="BP39" s="52" t="s">
        <v>79</v>
      </c>
      <c r="BQ39" s="40"/>
      <c r="BR39" s="42" t="s">
        <v>60</v>
      </c>
      <c r="BS39" s="40"/>
      <c r="BT39" s="52" t="s">
        <v>128</v>
      </c>
      <c r="BU39" s="40"/>
      <c r="BV39" s="52" t="s">
        <v>129</v>
      </c>
      <c r="BW39" s="40"/>
      <c r="BX39" s="52" t="s">
        <v>58</v>
      </c>
      <c r="BY39" s="40"/>
      <c r="BZ39" s="42" t="s">
        <v>64</v>
      </c>
      <c r="CA39" s="40"/>
      <c r="CB39" s="38" t="s">
        <v>190</v>
      </c>
      <c r="CC39" s="39"/>
      <c r="CD39" s="40"/>
      <c r="CE39" s="38" t="s">
        <v>186</v>
      </c>
      <c r="CF39" s="39"/>
      <c r="CG39" s="40"/>
      <c r="CH39" s="38" t="s">
        <v>116</v>
      </c>
      <c r="CI39" s="41"/>
      <c r="CJ39" s="8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</row>
    <row r="40" spans="1:107" ht="69.75" customHeight="1" thickBot="1" x14ac:dyDescent="0.25">
      <c r="A40" s="26" t="s">
        <v>131</v>
      </c>
      <c r="B40" s="27"/>
      <c r="C40" s="28"/>
      <c r="D40" s="58" t="s">
        <v>132</v>
      </c>
      <c r="E40" s="114" t="s">
        <v>191</v>
      </c>
      <c r="F40" s="58" t="s">
        <v>132</v>
      </c>
      <c r="G40" s="60" t="s">
        <v>192</v>
      </c>
      <c r="H40" s="58" t="s">
        <v>132</v>
      </c>
      <c r="I40" s="100" t="s">
        <v>159</v>
      </c>
      <c r="J40" s="58" t="s">
        <v>133</v>
      </c>
      <c r="K40" s="92">
        <f>AVERAGE(J10:K39)</f>
        <v>30.633333333333333</v>
      </c>
      <c r="L40" s="58" t="s">
        <v>133</v>
      </c>
      <c r="M40" s="92">
        <f>AVERAGE(L10:M39)</f>
        <v>13.375</v>
      </c>
      <c r="N40" s="58" t="s">
        <v>133</v>
      </c>
      <c r="O40" s="92">
        <f>AVERAGE(N10:O38)</f>
        <v>21.620689655172413</v>
      </c>
      <c r="P40" s="58" t="s">
        <v>132</v>
      </c>
      <c r="Q40" s="93" t="s">
        <v>168</v>
      </c>
      <c r="R40" s="58" t="s">
        <v>132</v>
      </c>
      <c r="S40" s="93" t="s">
        <v>169</v>
      </c>
      <c r="T40" s="58" t="s">
        <v>132</v>
      </c>
      <c r="U40" s="93" t="s">
        <v>166</v>
      </c>
      <c r="V40" s="58" t="s">
        <v>132</v>
      </c>
      <c r="W40" s="93" t="s">
        <v>172</v>
      </c>
      <c r="X40" s="31" t="s">
        <v>132</v>
      </c>
      <c r="Y40" s="94" t="s">
        <v>193</v>
      </c>
      <c r="Z40" s="58" t="s">
        <v>232</v>
      </c>
      <c r="AA40" s="94" t="s">
        <v>194</v>
      </c>
      <c r="AB40" s="58" t="s">
        <v>133</v>
      </c>
      <c r="AC40" s="92">
        <f>AVERAGE(AB10:AC39)</f>
        <v>14.5</v>
      </c>
      <c r="AD40" s="55" t="s">
        <v>132</v>
      </c>
      <c r="AE40" s="57">
        <f>COUNTIF(AD10:AE39,"YES")</f>
        <v>3</v>
      </c>
      <c r="AF40" s="55" t="s">
        <v>132</v>
      </c>
      <c r="AG40" s="57">
        <f>COUNTIF(AF10:AG39,"YES")</f>
        <v>3</v>
      </c>
      <c r="AH40" s="55" t="s">
        <v>132</v>
      </c>
      <c r="AI40" s="57">
        <f>COUNTIF(AH10:AI39,"YES")</f>
        <v>4</v>
      </c>
      <c r="AJ40" s="55" t="s">
        <v>132</v>
      </c>
      <c r="AK40" s="57">
        <f>COUNTIF(AJ10:AK39,"YES")</f>
        <v>5</v>
      </c>
      <c r="AL40" s="55" t="s">
        <v>132</v>
      </c>
      <c r="AM40" s="57">
        <f>COUNTIF(AL10:AM39,"YES")</f>
        <v>5</v>
      </c>
      <c r="AN40" s="55" t="s">
        <v>132</v>
      </c>
      <c r="AO40" s="99">
        <f>COUNTIF(AN10:AO39,"YES")</f>
        <v>2</v>
      </c>
      <c r="AP40" s="55" t="s">
        <v>132</v>
      </c>
      <c r="AQ40" s="99">
        <f>COUNTIF(AP10:AQ39,"YES")</f>
        <v>7</v>
      </c>
      <c r="AR40" s="55" t="s">
        <v>132</v>
      </c>
      <c r="AS40" s="99">
        <f>COUNTIF(AR10:AS39,"YES")</f>
        <v>2</v>
      </c>
      <c r="AT40" s="58" t="s">
        <v>132</v>
      </c>
      <c r="AU40" s="57">
        <f>COUNTIF(AT10:AU39,"YES")</f>
        <v>1</v>
      </c>
      <c r="AV40" s="55" t="s">
        <v>132</v>
      </c>
      <c r="AW40" s="57">
        <f>COUNTIF(AV10:AW39,"YES")</f>
        <v>2</v>
      </c>
      <c r="AX40" s="15" t="s">
        <v>132</v>
      </c>
      <c r="AY40" s="16" t="s">
        <v>195</v>
      </c>
      <c r="AZ40" s="15" t="s">
        <v>132</v>
      </c>
      <c r="BA40" s="17" t="s">
        <v>196</v>
      </c>
      <c r="BB40" s="15" t="s">
        <v>132</v>
      </c>
      <c r="BC40" s="18" t="s">
        <v>197</v>
      </c>
      <c r="BD40" s="58" t="s">
        <v>132</v>
      </c>
      <c r="BE40" s="60" t="s">
        <v>198</v>
      </c>
      <c r="BF40" s="31" t="s">
        <v>132</v>
      </c>
      <c r="BG40" s="60" t="s">
        <v>199</v>
      </c>
      <c r="BH40" s="58" t="s">
        <v>132</v>
      </c>
      <c r="BI40" s="60" t="s">
        <v>200</v>
      </c>
      <c r="BJ40" s="58" t="s">
        <v>132</v>
      </c>
      <c r="BK40" s="60" t="s">
        <v>201</v>
      </c>
      <c r="BL40" s="58" t="s">
        <v>132</v>
      </c>
      <c r="BM40" s="60" t="s">
        <v>202</v>
      </c>
      <c r="BN40" s="58" t="s">
        <v>132</v>
      </c>
      <c r="BO40" s="60" t="s">
        <v>203</v>
      </c>
      <c r="BP40" s="58" t="s">
        <v>132</v>
      </c>
      <c r="BQ40" s="60" t="s">
        <v>204</v>
      </c>
      <c r="BR40" s="58" t="s">
        <v>132</v>
      </c>
      <c r="BS40" s="60" t="s">
        <v>205</v>
      </c>
      <c r="BT40" s="58" t="s">
        <v>132</v>
      </c>
      <c r="BU40" s="107" t="s">
        <v>206</v>
      </c>
      <c r="BV40" s="58" t="s">
        <v>132</v>
      </c>
      <c r="BW40" s="107" t="s">
        <v>207</v>
      </c>
      <c r="BX40" s="58" t="s">
        <v>132</v>
      </c>
      <c r="BY40" s="107" t="s">
        <v>208</v>
      </c>
      <c r="BZ40" s="58" t="s">
        <v>132</v>
      </c>
      <c r="CA40" s="107" t="s">
        <v>209</v>
      </c>
      <c r="CB40" s="58" t="s">
        <v>132</v>
      </c>
      <c r="CC40" s="19" t="s">
        <v>210</v>
      </c>
      <c r="CD40" s="20" t="s">
        <v>174</v>
      </c>
      <c r="CE40" s="58" t="s">
        <v>132</v>
      </c>
      <c r="CF40" s="95" t="s">
        <v>211</v>
      </c>
      <c r="CG40" s="97" t="s">
        <v>175</v>
      </c>
      <c r="CH40" s="55" t="s">
        <v>132</v>
      </c>
      <c r="CI40" s="115" t="s">
        <v>212</v>
      </c>
      <c r="CJ40" s="5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</row>
    <row r="41" spans="1:107" ht="71.25" customHeight="1" thickBot="1" x14ac:dyDescent="0.25">
      <c r="A41" s="29"/>
      <c r="B41" s="30"/>
      <c r="C41" s="31"/>
      <c r="D41" s="59"/>
      <c r="E41" s="59"/>
      <c r="F41" s="59"/>
      <c r="G41" s="59"/>
      <c r="H41" s="59"/>
      <c r="I41" s="59"/>
      <c r="J41" s="56"/>
      <c r="K41" s="56"/>
      <c r="L41" s="56"/>
      <c r="M41" s="56"/>
      <c r="N41" s="56"/>
      <c r="O41" s="56"/>
      <c r="P41" s="59"/>
      <c r="Q41" s="59"/>
      <c r="R41" s="59"/>
      <c r="S41" s="59"/>
      <c r="T41" s="59"/>
      <c r="U41" s="59"/>
      <c r="V41" s="59"/>
      <c r="W41" s="59"/>
      <c r="X41" s="62"/>
      <c r="Y41" s="59"/>
      <c r="Z41" s="59"/>
      <c r="AA41" s="59"/>
      <c r="AB41" s="56"/>
      <c r="AC41" s="56"/>
      <c r="AD41" s="56"/>
      <c r="AE41" s="56"/>
      <c r="AF41" s="56"/>
      <c r="AG41" s="56"/>
      <c r="AH41" s="56"/>
      <c r="AI41" s="56"/>
      <c r="AJ41" s="56"/>
      <c r="AK41" s="56"/>
      <c r="AL41" s="56"/>
      <c r="AM41" s="56"/>
      <c r="AN41" s="56"/>
      <c r="AO41" s="101"/>
      <c r="AP41" s="56"/>
      <c r="AQ41" s="101"/>
      <c r="AR41" s="56"/>
      <c r="AS41" s="101"/>
      <c r="AT41" s="56"/>
      <c r="AU41" s="56"/>
      <c r="AV41" s="56"/>
      <c r="AW41" s="56"/>
      <c r="AX41" s="11" t="s">
        <v>133</v>
      </c>
      <c r="AY41" s="21">
        <f>AVERAGE(AX10:AY39)</f>
        <v>0.2183333333333333</v>
      </c>
      <c r="AZ41" s="11" t="s">
        <v>133</v>
      </c>
      <c r="BA41" s="22">
        <f>AVERAGE(AZ10:BA39)</f>
        <v>6.0299999999999994</v>
      </c>
      <c r="BB41" s="11" t="s">
        <v>133</v>
      </c>
      <c r="BC41" s="22">
        <f>AVERAGE(BB10:BC39)</f>
        <v>4.7687499999999998</v>
      </c>
      <c r="BD41" s="59"/>
      <c r="BE41" s="59"/>
      <c r="BF41" s="62"/>
      <c r="BG41" s="59"/>
      <c r="BH41" s="59"/>
      <c r="BI41" s="59"/>
      <c r="BJ41" s="59"/>
      <c r="BK41" s="59"/>
      <c r="BL41" s="59"/>
      <c r="BM41" s="59"/>
      <c r="BN41" s="59"/>
      <c r="BO41" s="59"/>
      <c r="BP41" s="59"/>
      <c r="BQ41" s="59"/>
      <c r="BR41" s="59"/>
      <c r="BS41" s="59"/>
      <c r="BT41" s="59"/>
      <c r="BU41" s="59"/>
      <c r="BV41" s="59"/>
      <c r="BW41" s="59"/>
      <c r="BX41" s="59"/>
      <c r="BY41" s="59"/>
      <c r="BZ41" s="59"/>
      <c r="CA41" s="59"/>
      <c r="CB41" s="59"/>
      <c r="CC41" s="23" t="s">
        <v>213</v>
      </c>
      <c r="CD41" s="24" t="s">
        <v>177</v>
      </c>
      <c r="CE41" s="59"/>
      <c r="CF41" s="60"/>
      <c r="CG41" s="93"/>
      <c r="CH41" s="59"/>
      <c r="CI41" s="116"/>
      <c r="CJ41" s="5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</row>
    <row r="42" spans="1:107" ht="68.25" customHeight="1" thickBot="1" x14ac:dyDescent="0.25">
      <c r="A42" s="29"/>
      <c r="B42" s="30"/>
      <c r="C42" s="31"/>
      <c r="D42" s="59"/>
      <c r="E42" s="59"/>
      <c r="F42" s="59"/>
      <c r="G42" s="59"/>
      <c r="H42" s="59"/>
      <c r="I42" s="59"/>
      <c r="J42" s="55" t="s">
        <v>134</v>
      </c>
      <c r="K42" s="117">
        <f>_xlfn.MODE.SNGL(J10:K39)</f>
        <v>30</v>
      </c>
      <c r="L42" s="55" t="s">
        <v>134</v>
      </c>
      <c r="M42" s="117">
        <f>_xlfn.MODE.SNGL(L10:M38)</f>
        <v>15</v>
      </c>
      <c r="N42" s="55" t="s">
        <v>134</v>
      </c>
      <c r="O42" s="117">
        <f>_xlfn.MODE.SNGL(N10:O38)</f>
        <v>18</v>
      </c>
      <c r="P42" s="59"/>
      <c r="Q42" s="59"/>
      <c r="R42" s="59"/>
      <c r="S42" s="59"/>
      <c r="T42" s="59"/>
      <c r="U42" s="59"/>
      <c r="V42" s="59"/>
      <c r="W42" s="59"/>
      <c r="X42" s="62"/>
      <c r="Y42" s="59"/>
      <c r="Z42" s="59"/>
      <c r="AA42" s="59"/>
      <c r="AB42" s="55" t="s">
        <v>134</v>
      </c>
      <c r="AC42" s="117">
        <f>_xlfn.MODE.SNGL(AB10:AC39)</f>
        <v>12</v>
      </c>
      <c r="AD42" s="55" t="s">
        <v>135</v>
      </c>
      <c r="AE42" s="61">
        <v>29</v>
      </c>
      <c r="AF42" s="55" t="s">
        <v>136</v>
      </c>
      <c r="AG42" s="61">
        <v>16</v>
      </c>
      <c r="AH42" s="55" t="s">
        <v>136</v>
      </c>
      <c r="AI42" s="61">
        <v>16</v>
      </c>
      <c r="AJ42" s="55" t="s">
        <v>136</v>
      </c>
      <c r="AK42" s="61">
        <v>29</v>
      </c>
      <c r="AL42" s="55" t="s">
        <v>136</v>
      </c>
      <c r="AM42" s="61">
        <v>29</v>
      </c>
      <c r="AN42" s="55" t="s">
        <v>136</v>
      </c>
      <c r="AO42" s="61">
        <v>29</v>
      </c>
      <c r="AP42" s="55" t="s">
        <v>135</v>
      </c>
      <c r="AQ42" s="61">
        <v>29</v>
      </c>
      <c r="AR42" s="55" t="s">
        <v>135</v>
      </c>
      <c r="AS42" s="61">
        <v>29</v>
      </c>
      <c r="AT42" s="55" t="s">
        <v>135</v>
      </c>
      <c r="AU42" s="61">
        <v>29</v>
      </c>
      <c r="AV42" s="55" t="s">
        <v>135</v>
      </c>
      <c r="AW42" s="61">
        <v>29</v>
      </c>
      <c r="AX42" s="55" t="s">
        <v>134</v>
      </c>
      <c r="AY42" s="118">
        <f>_xlfn.MODE.SNGL(AX10:AY39)</f>
        <v>0.1</v>
      </c>
      <c r="AZ42" s="55" t="s">
        <v>134</v>
      </c>
      <c r="BA42" s="117">
        <f>_xlfn.MODE.SNGL(AZ10:BA39)</f>
        <v>3</v>
      </c>
      <c r="BB42" s="55" t="s">
        <v>134</v>
      </c>
      <c r="BC42" s="117">
        <f>_xlfn.MODE.SNGL(BB10:BC39)</f>
        <v>3</v>
      </c>
      <c r="BD42" s="59"/>
      <c r="BE42" s="59"/>
      <c r="BF42" s="62"/>
      <c r="BG42" s="59"/>
      <c r="BH42" s="59"/>
      <c r="BI42" s="59"/>
      <c r="BJ42" s="59"/>
      <c r="BK42" s="59"/>
      <c r="BL42" s="59"/>
      <c r="BM42" s="59"/>
      <c r="BN42" s="59"/>
      <c r="BO42" s="59"/>
      <c r="BP42" s="59"/>
      <c r="BQ42" s="59"/>
      <c r="BR42" s="59"/>
      <c r="BS42" s="59"/>
      <c r="BT42" s="59"/>
      <c r="BU42" s="59"/>
      <c r="BV42" s="59"/>
      <c r="BW42" s="59"/>
      <c r="BX42" s="59"/>
      <c r="BY42" s="59"/>
      <c r="BZ42" s="59"/>
      <c r="CA42" s="59"/>
      <c r="CB42" s="59"/>
      <c r="CC42" s="108" t="s">
        <v>214</v>
      </c>
      <c r="CD42" s="97" t="s">
        <v>178</v>
      </c>
      <c r="CE42" s="59"/>
      <c r="CF42" s="60"/>
      <c r="CG42" s="93"/>
      <c r="CH42" s="59"/>
      <c r="CI42" s="116"/>
      <c r="CJ42" s="5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</row>
    <row r="43" spans="1:107" ht="0.75" customHeight="1" thickBot="1" x14ac:dyDescent="0.25">
      <c r="A43" s="29"/>
      <c r="B43" s="30"/>
      <c r="C43" s="31"/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63"/>
      <c r="Y43" s="56"/>
      <c r="Z43" s="59"/>
      <c r="AA43" s="59"/>
      <c r="AB43" s="56"/>
      <c r="AC43" s="56"/>
      <c r="AD43" s="56"/>
      <c r="AE43" s="56"/>
      <c r="AF43" s="56"/>
      <c r="AG43" s="56"/>
      <c r="AH43" s="56"/>
      <c r="AI43" s="56"/>
      <c r="AJ43" s="56"/>
      <c r="AK43" s="56"/>
      <c r="AL43" s="56"/>
      <c r="AM43" s="56"/>
      <c r="AN43" s="56"/>
      <c r="AO43" s="56"/>
      <c r="AP43" s="56"/>
      <c r="AQ43" s="56"/>
      <c r="AR43" s="56"/>
      <c r="AS43" s="56"/>
      <c r="AT43" s="56"/>
      <c r="AU43" s="56"/>
      <c r="AV43" s="56"/>
      <c r="AW43" s="56"/>
      <c r="AX43" s="56"/>
      <c r="AY43" s="56"/>
      <c r="AZ43" s="56"/>
      <c r="BA43" s="56"/>
      <c r="BB43" s="56"/>
      <c r="BC43" s="56"/>
      <c r="BD43" s="56"/>
      <c r="BE43" s="56"/>
      <c r="BF43" s="63"/>
      <c r="BG43" s="56"/>
      <c r="BH43" s="56"/>
      <c r="BI43" s="56"/>
      <c r="BJ43" s="56"/>
      <c r="BK43" s="56"/>
      <c r="BL43" s="56"/>
      <c r="BM43" s="56"/>
      <c r="BN43" s="56"/>
      <c r="BO43" s="56"/>
      <c r="BP43" s="56"/>
      <c r="BQ43" s="56"/>
      <c r="BR43" s="56"/>
      <c r="BS43" s="56"/>
      <c r="BT43" s="56"/>
      <c r="BU43" s="56"/>
      <c r="BV43" s="56"/>
      <c r="BW43" s="56"/>
      <c r="BX43" s="56"/>
      <c r="BY43" s="56"/>
      <c r="BZ43" s="56"/>
      <c r="CA43" s="56"/>
      <c r="CB43" s="56"/>
      <c r="CC43" s="109"/>
      <c r="CD43" s="98"/>
      <c r="CE43" s="56"/>
      <c r="CF43" s="96"/>
      <c r="CG43" s="98"/>
      <c r="CH43" s="56"/>
      <c r="CI43" s="119"/>
      <c r="CJ43" s="5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</row>
    <row r="44" spans="1:107" ht="70.5" customHeight="1" thickBot="1" x14ac:dyDescent="0.25">
      <c r="A44" s="29"/>
      <c r="B44" s="30"/>
      <c r="C44" s="31"/>
      <c r="D44" s="105" t="s">
        <v>133</v>
      </c>
      <c r="E44" s="114" t="s">
        <v>215</v>
      </c>
      <c r="F44" s="105" t="s">
        <v>133</v>
      </c>
      <c r="G44" s="60" t="s">
        <v>216</v>
      </c>
      <c r="H44" s="105" t="s">
        <v>133</v>
      </c>
      <c r="I44" s="120" t="s">
        <v>217</v>
      </c>
      <c r="J44" s="11" t="s">
        <v>137</v>
      </c>
      <c r="K44" s="22">
        <f>MEDIAN(J10:K39)</f>
        <v>30</v>
      </c>
      <c r="L44" s="11" t="s">
        <v>137</v>
      </c>
      <c r="M44" s="22">
        <f>MEDIAN(L10:M38)</f>
        <v>14</v>
      </c>
      <c r="N44" s="11" t="s">
        <v>137</v>
      </c>
      <c r="O44" s="22">
        <f>MEDIAN(N10:O38)</f>
        <v>18</v>
      </c>
      <c r="P44" s="105" t="s">
        <v>133</v>
      </c>
      <c r="Q44" s="120" t="s">
        <v>170</v>
      </c>
      <c r="R44" s="105" t="s">
        <v>133</v>
      </c>
      <c r="S44" s="120" t="s">
        <v>171</v>
      </c>
      <c r="T44" s="105" t="s">
        <v>133</v>
      </c>
      <c r="U44" s="120" t="s">
        <v>167</v>
      </c>
      <c r="V44" s="105" t="s">
        <v>133</v>
      </c>
      <c r="W44" s="120" t="s">
        <v>173</v>
      </c>
      <c r="X44" s="105" t="s">
        <v>133</v>
      </c>
      <c r="Y44" s="94" t="s">
        <v>218</v>
      </c>
      <c r="Z44" s="59"/>
      <c r="AA44" s="59"/>
      <c r="AB44" s="11" t="s">
        <v>137</v>
      </c>
      <c r="AC44" s="22">
        <f>MEDIAN(AB10:AC39)</f>
        <v>12</v>
      </c>
      <c r="AD44" s="105" t="s">
        <v>133</v>
      </c>
      <c r="AE44" s="110">
        <f>AE40*1/AE42</f>
        <v>0.10344827586206896</v>
      </c>
      <c r="AF44" s="105" t="s">
        <v>133</v>
      </c>
      <c r="AG44" s="110">
        <f>AG40*1/AG42</f>
        <v>0.1875</v>
      </c>
      <c r="AH44" s="105" t="s">
        <v>133</v>
      </c>
      <c r="AI44" s="110">
        <f>AI40*1/AI42</f>
        <v>0.25</v>
      </c>
      <c r="AJ44" s="105" t="s">
        <v>133</v>
      </c>
      <c r="AK44" s="110">
        <f>AK40*1/AK42</f>
        <v>0.17241379310344829</v>
      </c>
      <c r="AL44" s="105" t="s">
        <v>133</v>
      </c>
      <c r="AM44" s="110">
        <f>AM40*1/AM42</f>
        <v>0.17241379310344829</v>
      </c>
      <c r="AN44" s="105" t="s">
        <v>133</v>
      </c>
      <c r="AO44" s="110">
        <f>AO40*1/AO42</f>
        <v>6.8965517241379309E-2</v>
      </c>
      <c r="AP44" s="105" t="s">
        <v>133</v>
      </c>
      <c r="AQ44" s="110">
        <f>AQ40*1/AQ42</f>
        <v>0.2413793103448276</v>
      </c>
      <c r="AR44" s="105" t="s">
        <v>133</v>
      </c>
      <c r="AS44" s="110">
        <f>AS40*1/AS42</f>
        <v>6.8965517241379309E-2</v>
      </c>
      <c r="AT44" s="105" t="s">
        <v>133</v>
      </c>
      <c r="AU44" s="110">
        <f>AU40*1/AU42</f>
        <v>3.4482758620689655E-2</v>
      </c>
      <c r="AV44" s="105" t="s">
        <v>133</v>
      </c>
      <c r="AW44" s="110">
        <f>AW40*1/AW42</f>
        <v>6.8965517241379309E-2</v>
      </c>
      <c r="AX44" s="11" t="s">
        <v>137</v>
      </c>
      <c r="AY44" s="21">
        <f>MEDIAN(AX10:AY39)</f>
        <v>0.14000000000000001</v>
      </c>
      <c r="AZ44" s="11" t="s">
        <v>137</v>
      </c>
      <c r="BA44" s="22">
        <f>MEDIAN(AZ10:BA39)</f>
        <v>5.5</v>
      </c>
      <c r="BB44" s="11" t="s">
        <v>137</v>
      </c>
      <c r="BC44" s="22">
        <f>MEDIAN(BB10:BC39)</f>
        <v>4.5</v>
      </c>
      <c r="BD44" s="105" t="s">
        <v>133</v>
      </c>
      <c r="BE44" s="60" t="s">
        <v>219</v>
      </c>
      <c r="BF44" s="105" t="s">
        <v>133</v>
      </c>
      <c r="BG44" s="60" t="s">
        <v>220</v>
      </c>
      <c r="BH44" s="105" t="s">
        <v>133</v>
      </c>
      <c r="BI44" s="60" t="s">
        <v>221</v>
      </c>
      <c r="BJ44" s="105" t="s">
        <v>133</v>
      </c>
      <c r="BK44" s="60" t="s">
        <v>222</v>
      </c>
      <c r="BL44" s="105" t="s">
        <v>133</v>
      </c>
      <c r="BM44" s="60" t="s">
        <v>223</v>
      </c>
      <c r="BN44" s="105" t="s">
        <v>133</v>
      </c>
      <c r="BO44" s="60" t="s">
        <v>224</v>
      </c>
      <c r="BP44" s="105" t="s">
        <v>133</v>
      </c>
      <c r="BQ44" s="60" t="s">
        <v>225</v>
      </c>
      <c r="BR44" s="105" t="s">
        <v>133</v>
      </c>
      <c r="BS44" s="60" t="s">
        <v>226</v>
      </c>
      <c r="BT44" s="105" t="s">
        <v>133</v>
      </c>
      <c r="BU44" s="107" t="s">
        <v>227</v>
      </c>
      <c r="BV44" s="105" t="s">
        <v>133</v>
      </c>
      <c r="BW44" s="107" t="s">
        <v>228</v>
      </c>
      <c r="BX44" s="105" t="s">
        <v>133</v>
      </c>
      <c r="BY44" s="107" t="s">
        <v>229</v>
      </c>
      <c r="BZ44" s="105" t="s">
        <v>133</v>
      </c>
      <c r="CA44" s="107" t="s">
        <v>230</v>
      </c>
      <c r="CB44" s="105" t="s">
        <v>133</v>
      </c>
      <c r="CC44" s="19" t="s">
        <v>210</v>
      </c>
      <c r="CD44" s="20" t="s">
        <v>179</v>
      </c>
      <c r="CE44" s="105" t="s">
        <v>133</v>
      </c>
      <c r="CF44" s="99" t="s">
        <v>211</v>
      </c>
      <c r="CG44" s="97" t="s">
        <v>180</v>
      </c>
      <c r="CH44" s="105" t="s">
        <v>133</v>
      </c>
      <c r="CI44" s="115" t="s">
        <v>231</v>
      </c>
      <c r="CJ44" s="5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</row>
    <row r="45" spans="1:107" ht="72.75" customHeight="1" thickBot="1" x14ac:dyDescent="0.25">
      <c r="A45" s="29"/>
      <c r="B45" s="30"/>
      <c r="C45" s="31"/>
      <c r="D45" s="59"/>
      <c r="E45" s="59"/>
      <c r="F45" s="59"/>
      <c r="G45" s="59"/>
      <c r="H45" s="59"/>
      <c r="I45" s="59"/>
      <c r="J45" s="11" t="s">
        <v>138</v>
      </c>
      <c r="K45" s="22">
        <f>_xlfn.QUARTILE.EXC(J10:K39,3)-_xlfn.QUARTILE.EXC(J10:K39,1)</f>
        <v>31</v>
      </c>
      <c r="L45" s="11" t="s">
        <v>138</v>
      </c>
      <c r="M45" s="22">
        <f>_xlfn.QUARTILE.EXC(L10:M38,3)-_xlfn.QUARTILE.EXC(L10:M38,1)</f>
        <v>10</v>
      </c>
      <c r="N45" s="11" t="s">
        <v>138</v>
      </c>
      <c r="O45" s="22">
        <f>_xlfn.QUARTILE.EXC(N10:O38,3)-_xlfn.QUARTILE.EXC(N10:O38,1)</f>
        <v>20</v>
      </c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11" t="s">
        <v>138</v>
      </c>
      <c r="AC45" s="22">
        <f>_xlfn.QUARTILE.EXC(AB10:AC39,3)-_xlfn.QUARTILE.EXC(AB10:AC39,1)</f>
        <v>20.75</v>
      </c>
      <c r="AD45" s="59"/>
      <c r="AE45" s="59"/>
      <c r="AF45" s="59"/>
      <c r="AG45" s="59"/>
      <c r="AH45" s="59"/>
      <c r="AI45" s="59"/>
      <c r="AJ45" s="59"/>
      <c r="AK45" s="59"/>
      <c r="AL45" s="59"/>
      <c r="AM45" s="59"/>
      <c r="AN45" s="59"/>
      <c r="AO45" s="59"/>
      <c r="AP45" s="59"/>
      <c r="AQ45" s="59"/>
      <c r="AR45" s="59"/>
      <c r="AS45" s="59"/>
      <c r="AT45" s="59"/>
      <c r="AU45" s="59"/>
      <c r="AV45" s="59"/>
      <c r="AW45" s="59"/>
      <c r="AX45" s="11" t="s">
        <v>138</v>
      </c>
      <c r="AY45" s="21">
        <f>_xlfn.QUARTILE.EXC(AX10:AY39,3)-_xlfn.QUARTILE.EXC(AX10:AY39,1)</f>
        <v>0.26500000000000001</v>
      </c>
      <c r="AZ45" s="11" t="s">
        <v>138</v>
      </c>
      <c r="BA45" s="22">
        <f>_xlfn.QUARTILE.EXC(AZ10:BA39,3)-_xlfn.QUARTILE.EXC(AZ10:BA39,1)</f>
        <v>4.0250000000000004</v>
      </c>
      <c r="BB45" s="11" t="s">
        <v>138</v>
      </c>
      <c r="BC45" s="22">
        <f>_xlfn.QUARTILE.EXC(BB10:BC39,3)-_xlfn.QUARTILE.EXC(BB10:BC39,1)</f>
        <v>4.75</v>
      </c>
      <c r="BD45" s="59"/>
      <c r="BE45" s="59"/>
      <c r="BF45" s="59"/>
      <c r="BG45" s="59"/>
      <c r="BH45" s="59"/>
      <c r="BI45" s="59"/>
      <c r="BJ45" s="59"/>
      <c r="BK45" s="59"/>
      <c r="BL45" s="59"/>
      <c r="BM45" s="59"/>
      <c r="BN45" s="59"/>
      <c r="BO45" s="59"/>
      <c r="BP45" s="59"/>
      <c r="BQ45" s="59"/>
      <c r="BR45" s="59"/>
      <c r="BS45" s="59"/>
      <c r="BT45" s="59"/>
      <c r="BU45" s="59"/>
      <c r="BV45" s="59"/>
      <c r="BW45" s="59"/>
      <c r="BX45" s="59"/>
      <c r="BY45" s="59"/>
      <c r="BZ45" s="59"/>
      <c r="CA45" s="59"/>
      <c r="CB45" s="59"/>
      <c r="CC45" s="23" t="s">
        <v>213</v>
      </c>
      <c r="CD45" s="21">
        <v>0.2</v>
      </c>
      <c r="CE45" s="59"/>
      <c r="CF45" s="100"/>
      <c r="CG45" s="93"/>
      <c r="CH45" s="59"/>
      <c r="CI45" s="116"/>
      <c r="CJ45" s="5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</row>
    <row r="46" spans="1:107" ht="47.25" customHeight="1" x14ac:dyDescent="0.2">
      <c r="A46" s="29"/>
      <c r="B46" s="30"/>
      <c r="C46" s="31"/>
      <c r="D46" s="59"/>
      <c r="E46" s="59"/>
      <c r="F46" s="59"/>
      <c r="G46" s="59"/>
      <c r="H46" s="59"/>
      <c r="I46" s="59"/>
      <c r="J46" s="105" t="s">
        <v>139</v>
      </c>
      <c r="K46" s="117">
        <f>_xlfn.STDEV.S(J10:K39)</f>
        <v>17.367197247393865</v>
      </c>
      <c r="L46" s="105" t="s">
        <v>139</v>
      </c>
      <c r="M46" s="117">
        <f>_xlfn.STDEV.S(L10:M38)</f>
        <v>10.346754852048029</v>
      </c>
      <c r="N46" s="105" t="s">
        <v>139</v>
      </c>
      <c r="O46" s="117">
        <f>_xlfn.STDEV.S(N10:O38)</f>
        <v>13.995952968890299</v>
      </c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105" t="s">
        <v>139</v>
      </c>
      <c r="AC46" s="117">
        <f>_xlfn.STDEV.S(AB10:AC39)</f>
        <v>13.094970823547689</v>
      </c>
      <c r="AD46" s="59"/>
      <c r="AE46" s="59"/>
      <c r="AF46" s="59"/>
      <c r="AG46" s="59"/>
      <c r="AH46" s="59"/>
      <c r="AI46" s="59"/>
      <c r="AJ46" s="59"/>
      <c r="AK46" s="59"/>
      <c r="AL46" s="59"/>
      <c r="AM46" s="59"/>
      <c r="AN46" s="59"/>
      <c r="AO46" s="59"/>
      <c r="AP46" s="59"/>
      <c r="AQ46" s="59"/>
      <c r="AR46" s="59"/>
      <c r="AS46" s="59"/>
      <c r="AT46" s="59"/>
      <c r="AU46" s="59"/>
      <c r="AV46" s="59"/>
      <c r="AW46" s="59"/>
      <c r="AX46" s="105" t="s">
        <v>139</v>
      </c>
      <c r="AY46" s="117">
        <f>_xlfn.STDEV.S(AX10:AY39)</f>
        <v>0.13933826292570006</v>
      </c>
      <c r="AZ46" s="105" t="s">
        <v>139</v>
      </c>
      <c r="BA46" s="117">
        <f>_xlfn.STDEV.S(AZ10:BA39)</f>
        <v>2.9454484661366371</v>
      </c>
      <c r="BB46" s="105" t="s">
        <v>139</v>
      </c>
      <c r="BC46" s="117">
        <f>_xlfn.STDEV.S(BB10:BC39)</f>
        <v>2.8981444186631862</v>
      </c>
      <c r="BD46" s="59"/>
      <c r="BE46" s="59"/>
      <c r="BF46" s="59"/>
      <c r="BG46" s="59"/>
      <c r="BH46" s="59"/>
      <c r="BI46" s="59"/>
      <c r="BJ46" s="59"/>
      <c r="BK46" s="59"/>
      <c r="BL46" s="59"/>
      <c r="BM46" s="59"/>
      <c r="BN46" s="59"/>
      <c r="BO46" s="59"/>
      <c r="BP46" s="59"/>
      <c r="BQ46" s="59"/>
      <c r="BR46" s="59"/>
      <c r="BS46" s="59"/>
      <c r="BT46" s="59"/>
      <c r="BU46" s="59"/>
      <c r="BV46" s="59"/>
      <c r="BW46" s="59"/>
      <c r="BX46" s="59"/>
      <c r="BY46" s="59"/>
      <c r="BZ46" s="59"/>
      <c r="CA46" s="59"/>
      <c r="CB46" s="59"/>
      <c r="CC46" s="108" t="s">
        <v>214</v>
      </c>
      <c r="CD46" s="97" t="s">
        <v>176</v>
      </c>
      <c r="CE46" s="59"/>
      <c r="CF46" s="100"/>
      <c r="CG46" s="93"/>
      <c r="CH46" s="59"/>
      <c r="CI46" s="116"/>
      <c r="CJ46" s="5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</row>
    <row r="47" spans="1:107" ht="24" customHeight="1" thickBot="1" x14ac:dyDescent="0.25">
      <c r="A47" s="32"/>
      <c r="B47" s="33"/>
      <c r="C47" s="34"/>
      <c r="D47" s="106"/>
      <c r="E47" s="106"/>
      <c r="F47" s="106"/>
      <c r="G47" s="106"/>
      <c r="H47" s="106"/>
      <c r="I47" s="106"/>
      <c r="J47" s="106"/>
      <c r="K47" s="106"/>
      <c r="L47" s="106"/>
      <c r="M47" s="106"/>
      <c r="N47" s="106"/>
      <c r="O47" s="106"/>
      <c r="P47" s="106"/>
      <c r="Q47" s="106"/>
      <c r="R47" s="106"/>
      <c r="S47" s="106"/>
      <c r="T47" s="106"/>
      <c r="U47" s="106"/>
      <c r="V47" s="106"/>
      <c r="W47" s="106"/>
      <c r="X47" s="106"/>
      <c r="Y47" s="106"/>
      <c r="Z47" s="106"/>
      <c r="AA47" s="106"/>
      <c r="AB47" s="106"/>
      <c r="AC47" s="106"/>
      <c r="AD47" s="106"/>
      <c r="AE47" s="106"/>
      <c r="AF47" s="106"/>
      <c r="AG47" s="106"/>
      <c r="AH47" s="106"/>
      <c r="AI47" s="106"/>
      <c r="AJ47" s="106"/>
      <c r="AK47" s="106"/>
      <c r="AL47" s="106"/>
      <c r="AM47" s="106"/>
      <c r="AN47" s="106"/>
      <c r="AO47" s="106"/>
      <c r="AP47" s="106"/>
      <c r="AQ47" s="106"/>
      <c r="AR47" s="106"/>
      <c r="AS47" s="106"/>
      <c r="AT47" s="106"/>
      <c r="AU47" s="106"/>
      <c r="AV47" s="106"/>
      <c r="AW47" s="106"/>
      <c r="AX47" s="106"/>
      <c r="AY47" s="106"/>
      <c r="AZ47" s="106"/>
      <c r="BA47" s="106"/>
      <c r="BB47" s="106"/>
      <c r="BC47" s="106"/>
      <c r="BD47" s="106"/>
      <c r="BE47" s="106"/>
      <c r="BF47" s="106"/>
      <c r="BG47" s="106"/>
      <c r="BH47" s="106"/>
      <c r="BI47" s="106"/>
      <c r="BJ47" s="106"/>
      <c r="BK47" s="106"/>
      <c r="BL47" s="106"/>
      <c r="BM47" s="106"/>
      <c r="BN47" s="106"/>
      <c r="BO47" s="106"/>
      <c r="BP47" s="106"/>
      <c r="BQ47" s="106"/>
      <c r="BR47" s="106"/>
      <c r="BS47" s="106"/>
      <c r="BT47" s="106"/>
      <c r="BU47" s="106"/>
      <c r="BV47" s="106"/>
      <c r="BW47" s="106"/>
      <c r="BX47" s="106"/>
      <c r="BY47" s="106"/>
      <c r="BZ47" s="106"/>
      <c r="CA47" s="106"/>
      <c r="CB47" s="106"/>
      <c r="CC47" s="109"/>
      <c r="CD47" s="98"/>
      <c r="CE47" s="106"/>
      <c r="CF47" s="101"/>
      <c r="CG47" s="98"/>
      <c r="CH47" s="106"/>
      <c r="CI47" s="116"/>
      <c r="CJ47" s="5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</row>
    <row r="48" spans="1:107" ht="23.25" customHeight="1" thickBot="1" x14ac:dyDescent="0.25">
      <c r="A48" s="35" t="s">
        <v>140</v>
      </c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6"/>
      <c r="BJ48" s="36"/>
      <c r="BK48" s="36"/>
      <c r="BL48" s="36"/>
      <c r="BM48" s="36"/>
      <c r="BN48" s="36"/>
      <c r="BO48" s="36"/>
      <c r="BP48" s="36"/>
      <c r="BQ48" s="36"/>
      <c r="BR48" s="36"/>
      <c r="BS48" s="36"/>
      <c r="BT48" s="36"/>
      <c r="BU48" s="36"/>
      <c r="BV48" s="36"/>
      <c r="BW48" s="36"/>
      <c r="BX48" s="36"/>
      <c r="BY48" s="36"/>
      <c r="BZ48" s="36"/>
      <c r="CA48" s="36"/>
      <c r="CB48" s="36"/>
      <c r="CC48" s="36"/>
      <c r="CD48" s="36"/>
      <c r="CE48" s="36"/>
      <c r="CF48" s="36"/>
      <c r="CG48" s="36"/>
      <c r="CH48" s="36"/>
      <c r="CI48" s="37"/>
      <c r="CJ48" s="6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</row>
    <row r="49" spans="1:107" ht="15.75" customHeight="1" x14ac:dyDescent="0.2">
      <c r="A49" s="4"/>
      <c r="B49" s="4"/>
      <c r="C49" s="10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9"/>
      <c r="CB49" s="9"/>
      <c r="CC49" s="9"/>
      <c r="CD49" s="9"/>
      <c r="CE49" s="9"/>
      <c r="CF49" s="9"/>
      <c r="CG49" s="7"/>
      <c r="CH49" s="7"/>
      <c r="CI49" s="7"/>
      <c r="CJ49" s="6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</row>
    <row r="50" spans="1:107" ht="15.75" customHeight="1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9"/>
      <c r="CB50" s="9"/>
      <c r="CC50" s="9"/>
      <c r="CD50" s="9"/>
      <c r="CE50" s="9"/>
      <c r="CF50" s="9"/>
      <c r="CG50" s="7"/>
      <c r="CH50" s="7"/>
      <c r="CI50" s="7"/>
      <c r="CJ50" s="6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</row>
    <row r="51" spans="1:107" ht="15.75" customHeight="1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9"/>
      <c r="CB51" s="9"/>
      <c r="CC51" s="9"/>
      <c r="CD51" s="9"/>
      <c r="CE51" s="9"/>
      <c r="CF51" s="9"/>
      <c r="CG51" s="7"/>
      <c r="CH51" s="7"/>
      <c r="CI51" s="7"/>
      <c r="CJ51" s="6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</row>
    <row r="52" spans="1:107" ht="15.75" customHeight="1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9"/>
      <c r="CB52" s="9"/>
      <c r="CC52" s="9"/>
      <c r="CD52" s="9"/>
      <c r="CE52" s="9"/>
      <c r="CF52" s="9"/>
      <c r="CG52" s="7"/>
      <c r="CH52" s="7"/>
      <c r="CI52" s="7"/>
      <c r="CJ52" s="6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</row>
    <row r="53" spans="1:107" ht="15.75" customHeight="1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9"/>
      <c r="CB53" s="9"/>
      <c r="CC53" s="9"/>
      <c r="CD53" s="9"/>
      <c r="CE53" s="9"/>
      <c r="CF53" s="9"/>
      <c r="CG53" s="7"/>
      <c r="CH53" s="7"/>
      <c r="CI53" s="7"/>
      <c r="CJ53" s="6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</row>
    <row r="54" spans="1:107" ht="15.75" customHeight="1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9"/>
      <c r="CB54" s="9"/>
      <c r="CC54" s="9"/>
      <c r="CD54" s="9"/>
      <c r="CE54" s="9"/>
      <c r="CF54" s="9"/>
      <c r="CG54" s="7"/>
      <c r="CH54" s="7"/>
      <c r="CI54" s="7"/>
      <c r="CJ54" s="6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</row>
    <row r="55" spans="1:107" ht="15.75" customHeight="1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9"/>
      <c r="CB55" s="9"/>
      <c r="CC55" s="9"/>
      <c r="CD55" s="9"/>
      <c r="CE55" s="9"/>
      <c r="CF55" s="9"/>
      <c r="CG55" s="7"/>
      <c r="CH55" s="7"/>
      <c r="CI55" s="7"/>
      <c r="CJ55" s="6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</row>
    <row r="56" spans="1:107" ht="15.75" customHeight="1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9"/>
      <c r="CB56" s="9"/>
      <c r="CC56" s="9"/>
      <c r="CD56" s="9"/>
      <c r="CE56" s="9"/>
      <c r="CF56" s="9"/>
      <c r="CG56" s="7"/>
      <c r="CH56" s="7"/>
      <c r="CI56" s="7"/>
      <c r="CJ56" s="6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</row>
    <row r="57" spans="1:107" ht="15.75" customHeight="1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9"/>
      <c r="CB57" s="9"/>
      <c r="CC57" s="9"/>
      <c r="CD57" s="9"/>
      <c r="CE57" s="9"/>
      <c r="CF57" s="9"/>
      <c r="CG57" s="7"/>
      <c r="CH57" s="7"/>
      <c r="CI57" s="7"/>
      <c r="CJ57" s="6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</row>
    <row r="58" spans="1:107" ht="15.75" customHeight="1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9"/>
      <c r="CB58" s="9"/>
      <c r="CC58" s="9"/>
      <c r="CD58" s="9"/>
      <c r="CE58" s="9"/>
      <c r="CF58" s="9"/>
      <c r="CG58" s="7"/>
      <c r="CH58" s="7"/>
      <c r="CI58" s="7"/>
      <c r="CJ58" s="6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</row>
    <row r="59" spans="1:107" ht="15.75" customHeight="1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9"/>
      <c r="CB59" s="9"/>
      <c r="CC59" s="9"/>
      <c r="CD59" s="9"/>
      <c r="CE59" s="9"/>
      <c r="CF59" s="9"/>
      <c r="CG59" s="7"/>
      <c r="CH59" s="7"/>
      <c r="CI59" s="7"/>
      <c r="CJ59" s="6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</row>
    <row r="60" spans="1:107" ht="15.75" customHeight="1" x14ac:dyDescent="0.2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9"/>
      <c r="CB60" s="9"/>
      <c r="CC60" s="9"/>
      <c r="CD60" s="9"/>
      <c r="CE60" s="9"/>
      <c r="CF60" s="9"/>
      <c r="CG60" s="7"/>
      <c r="CH60" s="7"/>
      <c r="CI60" s="7"/>
      <c r="CJ60" s="6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</row>
    <row r="61" spans="1:107" ht="15.75" customHeight="1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9"/>
      <c r="CB61" s="9"/>
      <c r="CC61" s="9"/>
      <c r="CD61" s="9"/>
      <c r="CE61" s="9"/>
      <c r="CF61" s="9"/>
      <c r="CG61" s="7"/>
      <c r="CH61" s="7"/>
      <c r="CI61" s="7"/>
      <c r="CJ61" s="6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</row>
    <row r="62" spans="1:107" ht="15.75" customHeight="1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9"/>
      <c r="CB62" s="9"/>
      <c r="CC62" s="9"/>
      <c r="CD62" s="9"/>
      <c r="CE62" s="9"/>
      <c r="CF62" s="9"/>
      <c r="CG62" s="7"/>
      <c r="CH62" s="7"/>
      <c r="CI62" s="7"/>
      <c r="CJ62" s="6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</row>
    <row r="63" spans="1:107" ht="15.75" customHeight="1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9"/>
      <c r="CB63" s="9"/>
      <c r="CC63" s="9"/>
      <c r="CD63" s="9"/>
      <c r="CE63" s="9"/>
      <c r="CF63" s="9"/>
      <c r="CG63" s="7"/>
      <c r="CH63" s="7"/>
      <c r="CI63" s="7"/>
      <c r="CJ63" s="6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</row>
    <row r="64" spans="1:107" ht="15.75" customHeight="1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9"/>
      <c r="CB64" s="9"/>
      <c r="CC64" s="9"/>
      <c r="CD64" s="9"/>
      <c r="CE64" s="9"/>
      <c r="CF64" s="9"/>
      <c r="CG64" s="7"/>
      <c r="CH64" s="7"/>
      <c r="CI64" s="7"/>
      <c r="CJ64" s="6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</row>
    <row r="65" spans="1:107" ht="15.75" customHeight="1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9"/>
      <c r="CB65" s="9"/>
      <c r="CC65" s="9"/>
      <c r="CD65" s="9"/>
      <c r="CE65" s="9"/>
      <c r="CF65" s="9"/>
      <c r="CG65" s="7"/>
      <c r="CH65" s="7"/>
      <c r="CI65" s="7"/>
      <c r="CJ65" s="6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</row>
    <row r="66" spans="1:107" ht="15.75" customHeight="1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9"/>
      <c r="CB66" s="9"/>
      <c r="CC66" s="9"/>
      <c r="CD66" s="9"/>
      <c r="CE66" s="9"/>
      <c r="CF66" s="9"/>
      <c r="CG66" s="7"/>
      <c r="CH66" s="7"/>
      <c r="CI66" s="7"/>
      <c r="CJ66" s="6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</row>
    <row r="67" spans="1:107" ht="15.75" customHeight="1" x14ac:dyDescent="0.2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9"/>
      <c r="CB67" s="9"/>
      <c r="CC67" s="9"/>
      <c r="CD67" s="9"/>
      <c r="CE67" s="9"/>
      <c r="CF67" s="9"/>
      <c r="CG67" s="7"/>
      <c r="CH67" s="7"/>
      <c r="CI67" s="7"/>
      <c r="CJ67" s="6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</row>
    <row r="68" spans="1:107" ht="15.75" customHeight="1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9"/>
      <c r="CB68" s="9"/>
      <c r="CC68" s="9"/>
      <c r="CD68" s="9"/>
      <c r="CE68" s="9"/>
      <c r="CF68" s="9"/>
      <c r="CG68" s="7"/>
      <c r="CH68" s="7"/>
      <c r="CI68" s="7"/>
      <c r="CJ68" s="6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</row>
    <row r="69" spans="1:107" ht="15.75" customHeight="1" x14ac:dyDescent="0.2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9"/>
      <c r="CB69" s="9"/>
      <c r="CC69" s="9"/>
      <c r="CD69" s="9"/>
      <c r="CE69" s="9"/>
      <c r="CF69" s="9"/>
      <c r="CG69" s="7"/>
      <c r="CH69" s="7"/>
      <c r="CI69" s="7"/>
      <c r="CJ69" s="6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</row>
    <row r="70" spans="1:107" ht="15.75" customHeight="1" x14ac:dyDescent="0.2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9"/>
      <c r="CB70" s="9"/>
      <c r="CC70" s="9"/>
      <c r="CD70" s="9"/>
      <c r="CE70" s="9"/>
      <c r="CF70" s="9"/>
      <c r="CG70" s="7"/>
      <c r="CH70" s="7"/>
      <c r="CI70" s="7"/>
      <c r="CJ70" s="6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</row>
    <row r="71" spans="1:107" ht="15.75" customHeight="1" x14ac:dyDescent="0.2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9"/>
      <c r="CB71" s="9"/>
      <c r="CC71" s="9"/>
      <c r="CD71" s="9"/>
      <c r="CE71" s="9"/>
      <c r="CF71" s="9"/>
      <c r="CG71" s="7"/>
      <c r="CH71" s="7"/>
      <c r="CI71" s="7"/>
      <c r="CJ71" s="6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</row>
    <row r="72" spans="1:107" ht="15.75" customHeight="1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9"/>
      <c r="CB72" s="9"/>
      <c r="CC72" s="9"/>
      <c r="CD72" s="9"/>
      <c r="CE72" s="9"/>
      <c r="CF72" s="9"/>
      <c r="CG72" s="7"/>
      <c r="CH72" s="7"/>
      <c r="CI72" s="7"/>
      <c r="CJ72" s="6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</row>
    <row r="73" spans="1:107" ht="15.75" customHeight="1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9"/>
      <c r="CB73" s="9"/>
      <c r="CC73" s="9"/>
      <c r="CD73" s="9"/>
      <c r="CE73" s="9"/>
      <c r="CF73" s="9"/>
      <c r="CG73" s="7"/>
      <c r="CH73" s="7"/>
      <c r="CI73" s="7"/>
      <c r="CJ73" s="6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</row>
    <row r="74" spans="1:107" ht="15.75" customHeight="1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9"/>
      <c r="CB74" s="9"/>
      <c r="CC74" s="9"/>
      <c r="CD74" s="9"/>
      <c r="CE74" s="9"/>
      <c r="CF74" s="9"/>
      <c r="CG74" s="7"/>
      <c r="CH74" s="7"/>
      <c r="CI74" s="7"/>
      <c r="CJ74" s="6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</row>
    <row r="75" spans="1:107" ht="15.75" customHeight="1" x14ac:dyDescent="0.2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9"/>
      <c r="CB75" s="9"/>
      <c r="CC75" s="9"/>
      <c r="CD75" s="9"/>
      <c r="CE75" s="9"/>
      <c r="CF75" s="9"/>
      <c r="CG75" s="7"/>
      <c r="CH75" s="7"/>
      <c r="CI75" s="7"/>
      <c r="CJ75" s="6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</row>
    <row r="76" spans="1:107" ht="15.75" customHeight="1" x14ac:dyDescent="0.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9"/>
      <c r="CB76" s="9"/>
      <c r="CC76" s="9"/>
      <c r="CD76" s="9"/>
      <c r="CE76" s="9"/>
      <c r="CF76" s="9"/>
      <c r="CG76" s="7"/>
      <c r="CH76" s="7"/>
      <c r="CI76" s="7"/>
      <c r="CJ76" s="6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</row>
    <row r="77" spans="1:107" ht="15.75" customHeight="1" x14ac:dyDescent="0.2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9"/>
      <c r="CB77" s="9"/>
      <c r="CC77" s="9"/>
      <c r="CD77" s="9"/>
      <c r="CE77" s="9"/>
      <c r="CF77" s="9"/>
      <c r="CG77" s="7"/>
      <c r="CH77" s="7"/>
      <c r="CI77" s="7"/>
      <c r="CJ77" s="6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</row>
    <row r="78" spans="1:107" ht="15.75" customHeight="1" x14ac:dyDescent="0.2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9"/>
      <c r="CB78" s="9"/>
      <c r="CC78" s="9"/>
      <c r="CD78" s="9"/>
      <c r="CE78" s="9"/>
      <c r="CF78" s="9"/>
      <c r="CG78" s="7"/>
      <c r="CH78" s="7"/>
      <c r="CI78" s="7"/>
      <c r="CJ78" s="6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</row>
    <row r="79" spans="1:107" ht="15.75" customHeight="1" x14ac:dyDescent="0.2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9"/>
      <c r="CB79" s="9"/>
      <c r="CC79" s="9"/>
      <c r="CD79" s="9"/>
      <c r="CE79" s="9"/>
      <c r="CF79" s="9"/>
      <c r="CG79" s="7"/>
      <c r="CH79" s="7"/>
      <c r="CI79" s="7"/>
      <c r="CJ79" s="6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</row>
    <row r="80" spans="1:107" ht="15.75" customHeight="1" x14ac:dyDescent="0.2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9"/>
      <c r="CB80" s="9"/>
      <c r="CC80" s="9"/>
      <c r="CD80" s="9"/>
      <c r="CE80" s="9"/>
      <c r="CF80" s="9"/>
      <c r="CG80" s="7"/>
      <c r="CH80" s="7"/>
      <c r="CI80" s="7"/>
      <c r="CJ80" s="6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</row>
    <row r="81" spans="1:107" ht="15.75" customHeight="1" x14ac:dyDescent="0.2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9"/>
      <c r="CB81" s="9"/>
      <c r="CC81" s="9"/>
      <c r="CD81" s="9"/>
      <c r="CE81" s="9"/>
      <c r="CF81" s="9"/>
      <c r="CG81" s="7"/>
      <c r="CH81" s="7"/>
      <c r="CI81" s="7"/>
      <c r="CJ81" s="6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</row>
    <row r="82" spans="1:107" ht="15.75" customHeight="1" x14ac:dyDescent="0.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9"/>
      <c r="CB82" s="9"/>
      <c r="CC82" s="9"/>
      <c r="CD82" s="9"/>
      <c r="CE82" s="9"/>
      <c r="CF82" s="9"/>
      <c r="CG82" s="7"/>
      <c r="CH82" s="7"/>
      <c r="CI82" s="7"/>
      <c r="CJ82" s="6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</row>
    <row r="83" spans="1:107" ht="15.75" customHeight="1" x14ac:dyDescent="0.2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9"/>
      <c r="CB83" s="9"/>
      <c r="CC83" s="9"/>
      <c r="CD83" s="9"/>
      <c r="CE83" s="9"/>
      <c r="CF83" s="9"/>
      <c r="CG83" s="7"/>
      <c r="CH83" s="7"/>
      <c r="CI83" s="7"/>
      <c r="CJ83" s="6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</row>
    <row r="84" spans="1:107" ht="15.75" customHeight="1" x14ac:dyDescent="0.2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9"/>
      <c r="CB84" s="9"/>
      <c r="CC84" s="9"/>
      <c r="CD84" s="9"/>
      <c r="CE84" s="9"/>
      <c r="CF84" s="9"/>
      <c r="CG84" s="7"/>
      <c r="CH84" s="7"/>
      <c r="CI84" s="7"/>
      <c r="CJ84" s="6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</row>
    <row r="85" spans="1:107" ht="15.75" customHeight="1" x14ac:dyDescent="0.2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9"/>
      <c r="CB85" s="9"/>
      <c r="CC85" s="9"/>
      <c r="CD85" s="9"/>
      <c r="CE85" s="9"/>
      <c r="CF85" s="9"/>
      <c r="CG85" s="7"/>
      <c r="CH85" s="7"/>
      <c r="CI85" s="7"/>
      <c r="CJ85" s="6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</row>
    <row r="86" spans="1:107" ht="15.75" customHeight="1" x14ac:dyDescent="0.2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9"/>
      <c r="CB86" s="9"/>
      <c r="CC86" s="9"/>
      <c r="CD86" s="9"/>
      <c r="CE86" s="9"/>
      <c r="CF86" s="9"/>
      <c r="CG86" s="7"/>
      <c r="CH86" s="7"/>
      <c r="CI86" s="7"/>
      <c r="CJ86" s="6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</row>
    <row r="87" spans="1:107" ht="15.75" customHeight="1" x14ac:dyDescent="0.2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9"/>
      <c r="CB87" s="9"/>
      <c r="CC87" s="9"/>
      <c r="CD87" s="9"/>
      <c r="CE87" s="9"/>
      <c r="CF87" s="9"/>
      <c r="CG87" s="7"/>
      <c r="CH87" s="7"/>
      <c r="CI87" s="7"/>
      <c r="CJ87" s="6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</row>
    <row r="88" spans="1:107" ht="15.75" customHeight="1" x14ac:dyDescent="0.2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9"/>
      <c r="CB88" s="9"/>
      <c r="CC88" s="9"/>
      <c r="CD88" s="9"/>
      <c r="CE88" s="9"/>
      <c r="CF88" s="9"/>
      <c r="CG88" s="7"/>
      <c r="CH88" s="7"/>
      <c r="CI88" s="7"/>
      <c r="CJ88" s="6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</row>
    <row r="89" spans="1:107" ht="15.75" customHeight="1" x14ac:dyDescent="0.2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9"/>
      <c r="CB89" s="9"/>
      <c r="CC89" s="9"/>
      <c r="CD89" s="9"/>
      <c r="CE89" s="9"/>
      <c r="CF89" s="9"/>
      <c r="CG89" s="7"/>
      <c r="CH89" s="7"/>
      <c r="CI89" s="7"/>
      <c r="CJ89" s="6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</row>
    <row r="90" spans="1:107" ht="15.75" customHeight="1" x14ac:dyDescent="0.2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9"/>
      <c r="CB90" s="9"/>
      <c r="CC90" s="9"/>
      <c r="CD90" s="9"/>
      <c r="CE90" s="9"/>
      <c r="CF90" s="9"/>
      <c r="CG90" s="7"/>
      <c r="CH90" s="7"/>
      <c r="CI90" s="7"/>
      <c r="CJ90" s="6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</row>
    <row r="91" spans="1:107" ht="15.75" customHeight="1" x14ac:dyDescent="0.2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9"/>
      <c r="CB91" s="9"/>
      <c r="CC91" s="9"/>
      <c r="CD91" s="9"/>
      <c r="CE91" s="9"/>
      <c r="CF91" s="9"/>
      <c r="CG91" s="7"/>
      <c r="CH91" s="7"/>
      <c r="CI91" s="7"/>
      <c r="CJ91" s="6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</row>
    <row r="92" spans="1:107" ht="15.75" customHeight="1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9"/>
      <c r="CB92" s="9"/>
      <c r="CC92" s="9"/>
      <c r="CD92" s="9"/>
      <c r="CE92" s="9"/>
      <c r="CF92" s="9"/>
      <c r="CG92" s="7"/>
      <c r="CH92" s="7"/>
      <c r="CI92" s="7"/>
      <c r="CJ92" s="6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</row>
    <row r="93" spans="1:107" ht="15.75" customHeight="1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9"/>
      <c r="CB93" s="9"/>
      <c r="CC93" s="9"/>
      <c r="CD93" s="9"/>
      <c r="CE93" s="9"/>
      <c r="CF93" s="9"/>
      <c r="CG93" s="7"/>
      <c r="CH93" s="7"/>
      <c r="CI93" s="7"/>
      <c r="CJ93" s="6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</row>
    <row r="94" spans="1:107" ht="15.75" customHeight="1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9"/>
      <c r="CB94" s="9"/>
      <c r="CC94" s="9"/>
      <c r="CD94" s="9"/>
      <c r="CE94" s="9"/>
      <c r="CF94" s="9"/>
      <c r="CG94" s="7"/>
      <c r="CH94" s="7"/>
      <c r="CI94" s="7"/>
      <c r="CJ94" s="6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</row>
    <row r="95" spans="1:107" ht="15.75" customHeight="1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9"/>
      <c r="CB95" s="9"/>
      <c r="CC95" s="9"/>
      <c r="CD95" s="9"/>
      <c r="CE95" s="9"/>
      <c r="CF95" s="9"/>
      <c r="CG95" s="7"/>
      <c r="CH95" s="7"/>
      <c r="CI95" s="7"/>
      <c r="CJ95" s="6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</row>
    <row r="96" spans="1:107" ht="15.75" customHeight="1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9"/>
      <c r="CB96" s="9"/>
      <c r="CC96" s="9"/>
      <c r="CD96" s="9"/>
      <c r="CE96" s="9"/>
      <c r="CF96" s="9"/>
      <c r="CG96" s="7"/>
      <c r="CH96" s="7"/>
      <c r="CI96" s="7"/>
      <c r="CJ96" s="6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</row>
    <row r="97" spans="1:107" ht="15.75" customHeight="1" x14ac:dyDescent="0.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9"/>
      <c r="CB97" s="9"/>
      <c r="CC97" s="9"/>
      <c r="CD97" s="9"/>
      <c r="CE97" s="9"/>
      <c r="CF97" s="9"/>
      <c r="CG97" s="7"/>
      <c r="CH97" s="7"/>
      <c r="CI97" s="7"/>
      <c r="CJ97" s="6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</row>
    <row r="98" spans="1:107" ht="15.75" customHeight="1" x14ac:dyDescent="0.2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9"/>
      <c r="CB98" s="9"/>
      <c r="CC98" s="9"/>
      <c r="CD98" s="9"/>
      <c r="CE98" s="9"/>
      <c r="CF98" s="9"/>
      <c r="CG98" s="7"/>
      <c r="CH98" s="7"/>
      <c r="CI98" s="7"/>
      <c r="CJ98" s="6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</row>
    <row r="99" spans="1:107" ht="15.75" customHeight="1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9"/>
      <c r="CB99" s="9"/>
      <c r="CC99" s="9"/>
      <c r="CD99" s="9"/>
      <c r="CE99" s="9"/>
      <c r="CF99" s="9"/>
      <c r="CG99" s="7"/>
      <c r="CH99" s="7"/>
      <c r="CI99" s="7"/>
      <c r="CJ99" s="6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</row>
    <row r="100" spans="1:107" ht="15.75" customHeight="1" x14ac:dyDescent="0.2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9"/>
      <c r="CB100" s="9"/>
      <c r="CC100" s="9"/>
      <c r="CD100" s="9"/>
      <c r="CE100" s="9"/>
      <c r="CF100" s="9"/>
      <c r="CG100" s="7"/>
      <c r="CH100" s="7"/>
      <c r="CI100" s="7"/>
      <c r="CJ100" s="6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</row>
    <row r="101" spans="1:107" ht="15.75" customHeight="1" x14ac:dyDescent="0.2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9"/>
      <c r="CB101" s="9"/>
      <c r="CC101" s="9"/>
      <c r="CD101" s="9"/>
      <c r="CE101" s="9"/>
      <c r="CF101" s="9"/>
      <c r="CG101" s="7"/>
      <c r="CH101" s="7"/>
      <c r="CI101" s="7"/>
      <c r="CJ101" s="6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</row>
    <row r="102" spans="1:107" ht="15.75" customHeight="1" x14ac:dyDescent="0.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9"/>
      <c r="CB102" s="9"/>
      <c r="CC102" s="9"/>
      <c r="CD102" s="9"/>
      <c r="CE102" s="9"/>
      <c r="CF102" s="9"/>
      <c r="CG102" s="7"/>
      <c r="CH102" s="7"/>
      <c r="CI102" s="7"/>
      <c r="CJ102" s="6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</row>
    <row r="103" spans="1:107" ht="15.75" customHeight="1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9"/>
      <c r="CB103" s="9"/>
      <c r="CC103" s="9"/>
      <c r="CD103" s="9"/>
      <c r="CE103" s="9"/>
      <c r="CF103" s="9"/>
      <c r="CG103" s="7"/>
      <c r="CH103" s="7"/>
      <c r="CI103" s="7"/>
      <c r="CJ103" s="6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</row>
    <row r="104" spans="1:107" ht="15.75" customHeight="1" x14ac:dyDescent="0.2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9"/>
      <c r="CB104" s="9"/>
      <c r="CC104" s="9"/>
      <c r="CD104" s="9"/>
      <c r="CE104" s="9"/>
      <c r="CF104" s="9"/>
      <c r="CG104" s="7"/>
      <c r="CH104" s="7"/>
      <c r="CI104" s="7"/>
      <c r="CJ104" s="6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</row>
    <row r="105" spans="1:107" ht="15.75" customHeight="1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9"/>
      <c r="CB105" s="9"/>
      <c r="CC105" s="9"/>
      <c r="CD105" s="9"/>
      <c r="CE105" s="9"/>
      <c r="CF105" s="9"/>
      <c r="CG105" s="7"/>
      <c r="CH105" s="7"/>
      <c r="CI105" s="7"/>
      <c r="CJ105" s="6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</row>
    <row r="106" spans="1:107" ht="15.75" customHeight="1" x14ac:dyDescent="0.2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9"/>
      <c r="CB106" s="9"/>
      <c r="CC106" s="9"/>
      <c r="CD106" s="9"/>
      <c r="CE106" s="9"/>
      <c r="CF106" s="9"/>
      <c r="CG106" s="7"/>
      <c r="CH106" s="7"/>
      <c r="CI106" s="7"/>
      <c r="CJ106" s="6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</row>
    <row r="107" spans="1:107" ht="15.75" customHeight="1" x14ac:dyDescent="0.2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9"/>
      <c r="CB107" s="9"/>
      <c r="CC107" s="9"/>
      <c r="CD107" s="9"/>
      <c r="CE107" s="9"/>
      <c r="CF107" s="9"/>
      <c r="CG107" s="7"/>
      <c r="CH107" s="7"/>
      <c r="CI107" s="7"/>
      <c r="CJ107" s="6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</row>
    <row r="108" spans="1:107" ht="15.75" customHeight="1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9"/>
      <c r="CB108" s="9"/>
      <c r="CC108" s="9"/>
      <c r="CD108" s="9"/>
      <c r="CE108" s="9"/>
      <c r="CF108" s="9"/>
      <c r="CG108" s="7"/>
      <c r="CH108" s="7"/>
      <c r="CI108" s="7"/>
      <c r="CJ108" s="6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</row>
    <row r="109" spans="1:107" ht="15.75" customHeight="1" x14ac:dyDescent="0.2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9"/>
      <c r="CB109" s="9"/>
      <c r="CC109" s="9"/>
      <c r="CD109" s="9"/>
      <c r="CE109" s="9"/>
      <c r="CF109" s="9"/>
      <c r="CG109" s="7"/>
      <c r="CH109" s="7"/>
      <c r="CI109" s="7"/>
      <c r="CJ109" s="6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</row>
    <row r="110" spans="1:107" ht="15.75" customHeight="1" x14ac:dyDescent="0.2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9"/>
      <c r="CB110" s="9"/>
      <c r="CC110" s="9"/>
      <c r="CD110" s="9"/>
      <c r="CE110" s="9"/>
      <c r="CF110" s="9"/>
      <c r="CG110" s="7"/>
      <c r="CH110" s="7"/>
      <c r="CI110" s="7"/>
      <c r="CJ110" s="6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</row>
    <row r="111" spans="1:107" ht="15.75" customHeight="1" x14ac:dyDescent="0.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9"/>
      <c r="CB111" s="9"/>
      <c r="CC111" s="9"/>
      <c r="CD111" s="9"/>
      <c r="CE111" s="9"/>
      <c r="CF111" s="9"/>
      <c r="CG111" s="7"/>
      <c r="CH111" s="7"/>
      <c r="CI111" s="7"/>
      <c r="CJ111" s="6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</row>
    <row r="112" spans="1:107" ht="15.75" customHeight="1" x14ac:dyDescent="0.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9"/>
      <c r="CB112" s="9"/>
      <c r="CC112" s="9"/>
      <c r="CD112" s="9"/>
      <c r="CE112" s="9"/>
      <c r="CF112" s="9"/>
      <c r="CG112" s="7"/>
      <c r="CH112" s="7"/>
      <c r="CI112" s="7"/>
      <c r="CJ112" s="6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</row>
    <row r="113" spans="1:107" ht="15.75" customHeight="1" x14ac:dyDescent="0.2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9"/>
      <c r="CB113" s="9"/>
      <c r="CC113" s="9"/>
      <c r="CD113" s="9"/>
      <c r="CE113" s="9"/>
      <c r="CF113" s="9"/>
      <c r="CG113" s="7"/>
      <c r="CH113" s="7"/>
      <c r="CI113" s="7"/>
      <c r="CJ113" s="6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</row>
    <row r="114" spans="1:107" ht="15.75" customHeight="1" x14ac:dyDescent="0.2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9"/>
      <c r="CB114" s="9"/>
      <c r="CC114" s="9"/>
      <c r="CD114" s="9"/>
      <c r="CE114" s="9"/>
      <c r="CF114" s="9"/>
      <c r="CG114" s="7"/>
      <c r="CH114" s="7"/>
      <c r="CI114" s="7"/>
      <c r="CJ114" s="6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</row>
    <row r="115" spans="1:107" ht="15.75" customHeight="1" x14ac:dyDescent="0.2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9"/>
      <c r="CB115" s="9"/>
      <c r="CC115" s="9"/>
      <c r="CD115" s="9"/>
      <c r="CE115" s="9"/>
      <c r="CF115" s="9"/>
      <c r="CG115" s="7"/>
      <c r="CH115" s="7"/>
      <c r="CI115" s="7"/>
      <c r="CJ115" s="6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</row>
    <row r="116" spans="1:107" ht="15.75" customHeight="1" x14ac:dyDescent="0.2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9"/>
      <c r="CB116" s="9"/>
      <c r="CC116" s="9"/>
      <c r="CD116" s="9"/>
      <c r="CE116" s="9"/>
      <c r="CF116" s="9"/>
      <c r="CG116" s="7"/>
      <c r="CH116" s="7"/>
      <c r="CI116" s="7"/>
      <c r="CJ116" s="6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</row>
    <row r="117" spans="1:107" ht="15.75" customHeight="1" x14ac:dyDescent="0.2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9"/>
      <c r="CB117" s="9"/>
      <c r="CC117" s="9"/>
      <c r="CD117" s="9"/>
      <c r="CE117" s="9"/>
      <c r="CF117" s="9"/>
      <c r="CG117" s="7"/>
      <c r="CH117" s="7"/>
      <c r="CI117" s="7"/>
      <c r="CJ117" s="6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</row>
    <row r="118" spans="1:107" ht="15.75" customHeight="1" x14ac:dyDescent="0.2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9"/>
      <c r="CB118" s="9"/>
      <c r="CC118" s="9"/>
      <c r="CD118" s="9"/>
      <c r="CE118" s="9"/>
      <c r="CF118" s="9"/>
      <c r="CG118" s="7"/>
      <c r="CH118" s="7"/>
      <c r="CI118" s="7"/>
      <c r="CJ118" s="6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</row>
    <row r="119" spans="1:107" ht="15.75" customHeight="1" x14ac:dyDescent="0.2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9"/>
      <c r="CB119" s="9"/>
      <c r="CC119" s="9"/>
      <c r="CD119" s="9"/>
      <c r="CE119" s="9"/>
      <c r="CF119" s="9"/>
      <c r="CG119" s="7"/>
      <c r="CH119" s="7"/>
      <c r="CI119" s="7"/>
      <c r="CJ119" s="6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</row>
    <row r="120" spans="1:107" ht="15.75" customHeight="1" x14ac:dyDescent="0.2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9"/>
      <c r="CB120" s="9"/>
      <c r="CC120" s="9"/>
      <c r="CD120" s="9"/>
      <c r="CE120" s="9"/>
      <c r="CF120" s="9"/>
      <c r="CG120" s="7"/>
      <c r="CH120" s="7"/>
      <c r="CI120" s="7"/>
      <c r="CJ120" s="6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</row>
    <row r="121" spans="1:107" ht="15.75" customHeight="1" x14ac:dyDescent="0.2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9"/>
      <c r="CB121" s="9"/>
      <c r="CC121" s="9"/>
      <c r="CD121" s="9"/>
      <c r="CE121" s="9"/>
      <c r="CF121" s="9"/>
      <c r="CG121" s="7"/>
      <c r="CH121" s="7"/>
      <c r="CI121" s="7"/>
      <c r="CJ121" s="6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</row>
    <row r="122" spans="1:107" ht="15.75" customHeight="1" x14ac:dyDescent="0.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9"/>
      <c r="CB122" s="9"/>
      <c r="CC122" s="9"/>
      <c r="CD122" s="9"/>
      <c r="CE122" s="9"/>
      <c r="CF122" s="9"/>
      <c r="CG122" s="7"/>
      <c r="CH122" s="7"/>
      <c r="CI122" s="7"/>
      <c r="CJ122" s="6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</row>
    <row r="123" spans="1:107" ht="15.75" customHeight="1" x14ac:dyDescent="0.2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9"/>
      <c r="CB123" s="9"/>
      <c r="CC123" s="9"/>
      <c r="CD123" s="9"/>
      <c r="CE123" s="9"/>
      <c r="CF123" s="9"/>
      <c r="CG123" s="7"/>
      <c r="CH123" s="7"/>
      <c r="CI123" s="7"/>
      <c r="CJ123" s="6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</row>
    <row r="124" spans="1:107" ht="15.75" customHeight="1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9"/>
      <c r="CB124" s="9"/>
      <c r="CC124" s="9"/>
      <c r="CD124" s="9"/>
      <c r="CE124" s="9"/>
      <c r="CF124" s="9"/>
      <c r="CG124" s="7"/>
      <c r="CH124" s="7"/>
      <c r="CI124" s="7"/>
      <c r="CJ124" s="6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</row>
    <row r="125" spans="1:107" ht="15.75" customHeight="1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9"/>
      <c r="CB125" s="9"/>
      <c r="CC125" s="9"/>
      <c r="CD125" s="9"/>
      <c r="CE125" s="9"/>
      <c r="CF125" s="9"/>
      <c r="CG125" s="7"/>
      <c r="CH125" s="7"/>
      <c r="CI125" s="7"/>
      <c r="CJ125" s="6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</row>
    <row r="126" spans="1:107" ht="15.75" customHeight="1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9"/>
      <c r="CB126" s="9"/>
      <c r="CC126" s="9"/>
      <c r="CD126" s="9"/>
      <c r="CE126" s="9"/>
      <c r="CF126" s="9"/>
      <c r="CG126" s="7"/>
      <c r="CH126" s="7"/>
      <c r="CI126" s="7"/>
      <c r="CJ126" s="6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</row>
    <row r="127" spans="1:107" ht="15.75" customHeight="1" x14ac:dyDescent="0.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9"/>
      <c r="CB127" s="9"/>
      <c r="CC127" s="9"/>
      <c r="CD127" s="9"/>
      <c r="CE127" s="9"/>
      <c r="CF127" s="9"/>
      <c r="CG127" s="7"/>
      <c r="CH127" s="7"/>
      <c r="CI127" s="7"/>
      <c r="CJ127" s="6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</row>
    <row r="128" spans="1:107" ht="15.75" customHeight="1" x14ac:dyDescent="0.2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9"/>
      <c r="CB128" s="9"/>
      <c r="CC128" s="9"/>
      <c r="CD128" s="9"/>
      <c r="CE128" s="9"/>
      <c r="CF128" s="9"/>
      <c r="CG128" s="7"/>
      <c r="CH128" s="7"/>
      <c r="CI128" s="7"/>
      <c r="CJ128" s="6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</row>
    <row r="129" spans="1:107" ht="15.75" customHeight="1" x14ac:dyDescent="0.2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9"/>
      <c r="CB129" s="9"/>
      <c r="CC129" s="9"/>
      <c r="CD129" s="9"/>
      <c r="CE129" s="9"/>
      <c r="CF129" s="9"/>
      <c r="CG129" s="7"/>
      <c r="CH129" s="7"/>
      <c r="CI129" s="7"/>
      <c r="CJ129" s="6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</row>
    <row r="130" spans="1:107" ht="15.75" customHeight="1" x14ac:dyDescent="0.2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9"/>
      <c r="CB130" s="9"/>
      <c r="CC130" s="9"/>
      <c r="CD130" s="9"/>
      <c r="CE130" s="9"/>
      <c r="CF130" s="9"/>
      <c r="CG130" s="7"/>
      <c r="CH130" s="7"/>
      <c r="CI130" s="7"/>
      <c r="CJ130" s="6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</row>
    <row r="131" spans="1:107" ht="15.75" customHeight="1" x14ac:dyDescent="0.2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9"/>
      <c r="CB131" s="9"/>
      <c r="CC131" s="9"/>
      <c r="CD131" s="9"/>
      <c r="CE131" s="9"/>
      <c r="CF131" s="9"/>
      <c r="CG131" s="7"/>
      <c r="CH131" s="7"/>
      <c r="CI131" s="7"/>
      <c r="CJ131" s="6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</row>
    <row r="132" spans="1:107" ht="15.75" customHeight="1" x14ac:dyDescent="0.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9"/>
      <c r="CB132" s="9"/>
      <c r="CC132" s="9"/>
      <c r="CD132" s="9"/>
      <c r="CE132" s="9"/>
      <c r="CF132" s="9"/>
      <c r="CG132" s="7"/>
      <c r="CH132" s="7"/>
      <c r="CI132" s="7"/>
      <c r="CJ132" s="6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</row>
    <row r="133" spans="1:107" ht="15.75" customHeight="1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9"/>
      <c r="CB133" s="9"/>
      <c r="CC133" s="9"/>
      <c r="CD133" s="9"/>
      <c r="CE133" s="9"/>
      <c r="CF133" s="9"/>
      <c r="CG133" s="7"/>
      <c r="CH133" s="7"/>
      <c r="CI133" s="7"/>
      <c r="CJ133" s="6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</row>
    <row r="134" spans="1:107" ht="15.75" customHeight="1" x14ac:dyDescent="0.2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9"/>
      <c r="CB134" s="9"/>
      <c r="CC134" s="9"/>
      <c r="CD134" s="9"/>
      <c r="CE134" s="9"/>
      <c r="CF134" s="9"/>
      <c r="CG134" s="7"/>
      <c r="CH134" s="7"/>
      <c r="CI134" s="7"/>
      <c r="CJ134" s="6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</row>
    <row r="135" spans="1:107" ht="15.75" customHeight="1" x14ac:dyDescent="0.2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9"/>
      <c r="CB135" s="9"/>
      <c r="CC135" s="9"/>
      <c r="CD135" s="9"/>
      <c r="CE135" s="9"/>
      <c r="CF135" s="9"/>
      <c r="CG135" s="7"/>
      <c r="CH135" s="7"/>
      <c r="CI135" s="7"/>
      <c r="CJ135" s="6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</row>
    <row r="136" spans="1:107" ht="15.75" customHeight="1" x14ac:dyDescent="0.2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9"/>
      <c r="CB136" s="9"/>
      <c r="CC136" s="9"/>
      <c r="CD136" s="9"/>
      <c r="CE136" s="9"/>
      <c r="CF136" s="9"/>
      <c r="CG136" s="7"/>
      <c r="CH136" s="7"/>
      <c r="CI136" s="7"/>
      <c r="CJ136" s="6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</row>
    <row r="137" spans="1:107" ht="15.75" customHeight="1" x14ac:dyDescent="0.2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9"/>
      <c r="CB137" s="9"/>
      <c r="CC137" s="9"/>
      <c r="CD137" s="9"/>
      <c r="CE137" s="9"/>
      <c r="CF137" s="9"/>
      <c r="CG137" s="7"/>
      <c r="CH137" s="7"/>
      <c r="CI137" s="7"/>
      <c r="CJ137" s="6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</row>
    <row r="138" spans="1:107" ht="15.75" customHeight="1" x14ac:dyDescent="0.2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9"/>
      <c r="CB138" s="9"/>
      <c r="CC138" s="9"/>
      <c r="CD138" s="9"/>
      <c r="CE138" s="9"/>
      <c r="CF138" s="9"/>
      <c r="CG138" s="7"/>
      <c r="CH138" s="7"/>
      <c r="CI138" s="7"/>
      <c r="CJ138" s="6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</row>
    <row r="139" spans="1:107" ht="15.75" customHeight="1" x14ac:dyDescent="0.2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9"/>
      <c r="CB139" s="9"/>
      <c r="CC139" s="9"/>
      <c r="CD139" s="9"/>
      <c r="CE139" s="9"/>
      <c r="CF139" s="9"/>
      <c r="CG139" s="7"/>
      <c r="CH139" s="7"/>
      <c r="CI139" s="7"/>
      <c r="CJ139" s="6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</row>
    <row r="140" spans="1:107" ht="15.75" customHeight="1" x14ac:dyDescent="0.2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9"/>
      <c r="CB140" s="9"/>
      <c r="CC140" s="9"/>
      <c r="CD140" s="9"/>
      <c r="CE140" s="9"/>
      <c r="CF140" s="9"/>
      <c r="CG140" s="7"/>
      <c r="CH140" s="7"/>
      <c r="CI140" s="7"/>
      <c r="CJ140" s="6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</row>
    <row r="141" spans="1:107" ht="15.75" customHeight="1" x14ac:dyDescent="0.2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9"/>
      <c r="CB141" s="9"/>
      <c r="CC141" s="9"/>
      <c r="CD141" s="9"/>
      <c r="CE141" s="9"/>
      <c r="CF141" s="9"/>
      <c r="CG141" s="7"/>
      <c r="CH141" s="7"/>
      <c r="CI141" s="7"/>
      <c r="CJ141" s="6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</row>
    <row r="142" spans="1:107" ht="15.75" customHeight="1" x14ac:dyDescent="0.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9"/>
      <c r="CB142" s="9"/>
      <c r="CC142" s="9"/>
      <c r="CD142" s="9"/>
      <c r="CE142" s="9"/>
      <c r="CF142" s="9"/>
      <c r="CG142" s="7"/>
      <c r="CH142" s="7"/>
      <c r="CI142" s="7"/>
      <c r="CJ142" s="6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</row>
    <row r="143" spans="1:107" ht="15.75" customHeight="1" x14ac:dyDescent="0.2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9"/>
      <c r="CB143" s="9"/>
      <c r="CC143" s="9"/>
      <c r="CD143" s="9"/>
      <c r="CE143" s="9"/>
      <c r="CF143" s="9"/>
      <c r="CG143" s="7"/>
      <c r="CH143" s="7"/>
      <c r="CI143" s="7"/>
      <c r="CJ143" s="6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</row>
    <row r="144" spans="1:107" ht="15.75" customHeight="1" x14ac:dyDescent="0.2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9"/>
      <c r="CB144" s="9"/>
      <c r="CC144" s="9"/>
      <c r="CD144" s="9"/>
      <c r="CE144" s="9"/>
      <c r="CF144" s="9"/>
      <c r="CG144" s="7"/>
      <c r="CH144" s="7"/>
      <c r="CI144" s="7"/>
      <c r="CJ144" s="6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</row>
    <row r="145" spans="1:107" ht="15.75" customHeight="1" x14ac:dyDescent="0.2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9"/>
      <c r="CB145" s="9"/>
      <c r="CC145" s="9"/>
      <c r="CD145" s="9"/>
      <c r="CE145" s="9"/>
      <c r="CF145" s="9"/>
      <c r="CG145" s="7"/>
      <c r="CH145" s="7"/>
      <c r="CI145" s="7"/>
      <c r="CJ145" s="6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</row>
    <row r="146" spans="1:107" ht="15.75" customHeight="1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9"/>
      <c r="CB146" s="9"/>
      <c r="CC146" s="9"/>
      <c r="CD146" s="9"/>
      <c r="CE146" s="9"/>
      <c r="CF146" s="9"/>
      <c r="CG146" s="7"/>
      <c r="CH146" s="7"/>
      <c r="CI146" s="7"/>
      <c r="CJ146" s="6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</row>
    <row r="147" spans="1:107" ht="15.75" customHeight="1" x14ac:dyDescent="0.2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9"/>
      <c r="CB147" s="9"/>
      <c r="CC147" s="9"/>
      <c r="CD147" s="9"/>
      <c r="CE147" s="9"/>
      <c r="CF147" s="9"/>
      <c r="CG147" s="7"/>
      <c r="CH147" s="7"/>
      <c r="CI147" s="7"/>
      <c r="CJ147" s="6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</row>
    <row r="148" spans="1:107" ht="15.75" customHeight="1" x14ac:dyDescent="0.2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9"/>
      <c r="CB148" s="9"/>
      <c r="CC148" s="9"/>
      <c r="CD148" s="9"/>
      <c r="CE148" s="9"/>
      <c r="CF148" s="9"/>
      <c r="CG148" s="7"/>
      <c r="CH148" s="7"/>
      <c r="CI148" s="7"/>
      <c r="CJ148" s="6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</row>
    <row r="149" spans="1:107" ht="15.75" customHeight="1" x14ac:dyDescent="0.2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9"/>
      <c r="CB149" s="9"/>
      <c r="CC149" s="9"/>
      <c r="CD149" s="9"/>
      <c r="CE149" s="9"/>
      <c r="CF149" s="9"/>
      <c r="CG149" s="7"/>
      <c r="CH149" s="7"/>
      <c r="CI149" s="7"/>
      <c r="CJ149" s="6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</row>
    <row r="150" spans="1:107" ht="15.75" customHeight="1" x14ac:dyDescent="0.2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9"/>
      <c r="CB150" s="9"/>
      <c r="CC150" s="9"/>
      <c r="CD150" s="9"/>
      <c r="CE150" s="9"/>
      <c r="CF150" s="9"/>
      <c r="CG150" s="7"/>
      <c r="CH150" s="7"/>
      <c r="CI150" s="7"/>
      <c r="CJ150" s="6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</row>
    <row r="151" spans="1:107" ht="15.75" customHeight="1" x14ac:dyDescent="0.2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9"/>
      <c r="CB151" s="9"/>
      <c r="CC151" s="9"/>
      <c r="CD151" s="9"/>
      <c r="CE151" s="9"/>
      <c r="CF151" s="9"/>
      <c r="CG151" s="7"/>
      <c r="CH151" s="7"/>
      <c r="CI151" s="7"/>
      <c r="CJ151" s="6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</row>
    <row r="152" spans="1:107" ht="15.75" customHeight="1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9"/>
      <c r="CB152" s="9"/>
      <c r="CC152" s="9"/>
      <c r="CD152" s="9"/>
      <c r="CE152" s="9"/>
      <c r="CF152" s="9"/>
      <c r="CG152" s="7"/>
      <c r="CH152" s="7"/>
      <c r="CI152" s="7"/>
      <c r="CJ152" s="6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</row>
    <row r="153" spans="1:107" ht="15.75" customHeight="1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9"/>
      <c r="CB153" s="9"/>
      <c r="CC153" s="9"/>
      <c r="CD153" s="9"/>
      <c r="CE153" s="9"/>
      <c r="CF153" s="9"/>
      <c r="CG153" s="7"/>
      <c r="CH153" s="7"/>
      <c r="CI153" s="7"/>
      <c r="CJ153" s="6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</row>
    <row r="154" spans="1:107" ht="15.75" customHeight="1" x14ac:dyDescent="0.2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9"/>
      <c r="CB154" s="9"/>
      <c r="CC154" s="9"/>
      <c r="CD154" s="9"/>
      <c r="CE154" s="9"/>
      <c r="CF154" s="9"/>
      <c r="CG154" s="7"/>
      <c r="CH154" s="7"/>
      <c r="CI154" s="7"/>
      <c r="CJ154" s="6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</row>
    <row r="155" spans="1:107" ht="15.75" customHeight="1" x14ac:dyDescent="0.2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9"/>
      <c r="CB155" s="9"/>
      <c r="CC155" s="9"/>
      <c r="CD155" s="9"/>
      <c r="CE155" s="9"/>
      <c r="CF155" s="9"/>
      <c r="CG155" s="7"/>
      <c r="CH155" s="7"/>
      <c r="CI155" s="7"/>
      <c r="CJ155" s="6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</row>
    <row r="156" spans="1:107" ht="15.75" customHeight="1" x14ac:dyDescent="0.2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9"/>
      <c r="CB156" s="9"/>
      <c r="CC156" s="9"/>
      <c r="CD156" s="9"/>
      <c r="CE156" s="9"/>
      <c r="CF156" s="9"/>
      <c r="CG156" s="7"/>
      <c r="CH156" s="7"/>
      <c r="CI156" s="7"/>
      <c r="CJ156" s="6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</row>
    <row r="157" spans="1:107" ht="15.75" customHeight="1" x14ac:dyDescent="0.2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9"/>
      <c r="CB157" s="9"/>
      <c r="CC157" s="9"/>
      <c r="CD157" s="9"/>
      <c r="CE157" s="9"/>
      <c r="CF157" s="9"/>
      <c r="CG157" s="7"/>
      <c r="CH157" s="7"/>
      <c r="CI157" s="7"/>
      <c r="CJ157" s="6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</row>
    <row r="158" spans="1:107" ht="15.75" customHeight="1" x14ac:dyDescent="0.2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9"/>
      <c r="CB158" s="9"/>
      <c r="CC158" s="9"/>
      <c r="CD158" s="9"/>
      <c r="CE158" s="9"/>
      <c r="CF158" s="9"/>
      <c r="CG158" s="7"/>
      <c r="CH158" s="7"/>
      <c r="CI158" s="7"/>
      <c r="CJ158" s="6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</row>
    <row r="159" spans="1:107" ht="15.75" customHeight="1" x14ac:dyDescent="0.2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9"/>
      <c r="CB159" s="9"/>
      <c r="CC159" s="9"/>
      <c r="CD159" s="9"/>
      <c r="CE159" s="9"/>
      <c r="CF159" s="9"/>
      <c r="CG159" s="7"/>
      <c r="CH159" s="7"/>
      <c r="CI159" s="7"/>
      <c r="CJ159" s="6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</row>
    <row r="160" spans="1:107" ht="15.75" customHeight="1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9"/>
      <c r="CB160" s="9"/>
      <c r="CC160" s="9"/>
      <c r="CD160" s="9"/>
      <c r="CE160" s="9"/>
      <c r="CF160" s="9"/>
      <c r="CG160" s="7"/>
      <c r="CH160" s="7"/>
      <c r="CI160" s="7"/>
      <c r="CJ160" s="6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</row>
    <row r="161" spans="1:107" ht="15.75" customHeight="1" x14ac:dyDescent="0.2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9"/>
      <c r="CB161" s="9"/>
      <c r="CC161" s="9"/>
      <c r="CD161" s="9"/>
      <c r="CE161" s="9"/>
      <c r="CF161" s="9"/>
      <c r="CG161" s="7"/>
      <c r="CH161" s="7"/>
      <c r="CI161" s="7"/>
      <c r="CJ161" s="6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</row>
    <row r="162" spans="1:107" ht="15.75" customHeight="1" x14ac:dyDescent="0.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9"/>
      <c r="CB162" s="9"/>
      <c r="CC162" s="9"/>
      <c r="CD162" s="9"/>
      <c r="CE162" s="9"/>
      <c r="CF162" s="9"/>
      <c r="CG162" s="7"/>
      <c r="CH162" s="7"/>
      <c r="CI162" s="7"/>
      <c r="CJ162" s="6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</row>
    <row r="163" spans="1:107" ht="15.75" customHeight="1" x14ac:dyDescent="0.2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9"/>
      <c r="CB163" s="9"/>
      <c r="CC163" s="9"/>
      <c r="CD163" s="9"/>
      <c r="CE163" s="9"/>
      <c r="CF163" s="9"/>
      <c r="CG163" s="7"/>
      <c r="CH163" s="7"/>
      <c r="CI163" s="7"/>
      <c r="CJ163" s="6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</row>
    <row r="164" spans="1:107" ht="15.75" customHeight="1" x14ac:dyDescent="0.2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9"/>
      <c r="CB164" s="9"/>
      <c r="CC164" s="9"/>
      <c r="CD164" s="9"/>
      <c r="CE164" s="9"/>
      <c r="CF164" s="9"/>
      <c r="CG164" s="7"/>
      <c r="CH164" s="7"/>
      <c r="CI164" s="7"/>
      <c r="CJ164" s="6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</row>
    <row r="165" spans="1:107" ht="15.75" customHeight="1" x14ac:dyDescent="0.2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9"/>
      <c r="CB165" s="9"/>
      <c r="CC165" s="9"/>
      <c r="CD165" s="9"/>
      <c r="CE165" s="9"/>
      <c r="CF165" s="9"/>
      <c r="CG165" s="7"/>
      <c r="CH165" s="7"/>
      <c r="CI165" s="7"/>
      <c r="CJ165" s="6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</row>
    <row r="166" spans="1:107" ht="15.75" customHeight="1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9"/>
      <c r="CB166" s="9"/>
      <c r="CC166" s="9"/>
      <c r="CD166" s="9"/>
      <c r="CE166" s="9"/>
      <c r="CF166" s="9"/>
      <c r="CG166" s="7"/>
      <c r="CH166" s="7"/>
      <c r="CI166" s="7"/>
      <c r="CJ166" s="6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</row>
    <row r="167" spans="1:107" ht="15.75" customHeight="1" x14ac:dyDescent="0.2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9"/>
      <c r="CB167" s="9"/>
      <c r="CC167" s="9"/>
      <c r="CD167" s="9"/>
      <c r="CE167" s="9"/>
      <c r="CF167" s="9"/>
      <c r="CG167" s="7"/>
      <c r="CH167" s="7"/>
      <c r="CI167" s="7"/>
      <c r="CJ167" s="6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</row>
    <row r="168" spans="1:107" ht="15.75" customHeight="1" x14ac:dyDescent="0.2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9"/>
      <c r="CB168" s="9"/>
      <c r="CC168" s="9"/>
      <c r="CD168" s="9"/>
      <c r="CE168" s="9"/>
      <c r="CF168" s="9"/>
      <c r="CG168" s="7"/>
      <c r="CH168" s="7"/>
      <c r="CI168" s="7"/>
      <c r="CJ168" s="6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</row>
    <row r="169" spans="1:107" ht="15.75" customHeight="1" x14ac:dyDescent="0.2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9"/>
      <c r="CB169" s="9"/>
      <c r="CC169" s="9"/>
      <c r="CD169" s="9"/>
      <c r="CE169" s="9"/>
      <c r="CF169" s="9"/>
      <c r="CG169" s="7"/>
      <c r="CH169" s="7"/>
      <c r="CI169" s="7"/>
      <c r="CJ169" s="6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</row>
    <row r="170" spans="1:107" ht="15.75" customHeight="1" x14ac:dyDescent="0.2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9"/>
      <c r="CB170" s="9"/>
      <c r="CC170" s="9"/>
      <c r="CD170" s="9"/>
      <c r="CE170" s="9"/>
      <c r="CF170" s="9"/>
      <c r="CG170" s="7"/>
      <c r="CH170" s="7"/>
      <c r="CI170" s="7"/>
      <c r="CJ170" s="6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</row>
    <row r="171" spans="1:107" ht="15.75" customHeight="1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9"/>
      <c r="CB171" s="9"/>
      <c r="CC171" s="9"/>
      <c r="CD171" s="9"/>
      <c r="CE171" s="9"/>
      <c r="CF171" s="9"/>
      <c r="CG171" s="7"/>
      <c r="CH171" s="7"/>
      <c r="CI171" s="7"/>
      <c r="CJ171" s="6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</row>
    <row r="172" spans="1:107" ht="15.75" customHeight="1" x14ac:dyDescent="0.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9"/>
      <c r="CB172" s="9"/>
      <c r="CC172" s="9"/>
      <c r="CD172" s="9"/>
      <c r="CE172" s="9"/>
      <c r="CF172" s="9"/>
      <c r="CG172" s="7"/>
      <c r="CH172" s="7"/>
      <c r="CI172" s="7"/>
      <c r="CJ172" s="6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</row>
    <row r="173" spans="1:107" ht="15.75" customHeight="1" x14ac:dyDescent="0.2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9"/>
      <c r="CB173" s="9"/>
      <c r="CC173" s="9"/>
      <c r="CD173" s="9"/>
      <c r="CE173" s="9"/>
      <c r="CF173" s="9"/>
      <c r="CG173" s="7"/>
      <c r="CH173" s="7"/>
      <c r="CI173" s="7"/>
      <c r="CJ173" s="6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</row>
    <row r="174" spans="1:107" ht="15.75" customHeight="1" x14ac:dyDescent="0.2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9"/>
      <c r="CB174" s="9"/>
      <c r="CC174" s="9"/>
      <c r="CD174" s="9"/>
      <c r="CE174" s="9"/>
      <c r="CF174" s="9"/>
      <c r="CG174" s="7"/>
      <c r="CH174" s="7"/>
      <c r="CI174" s="7"/>
      <c r="CJ174" s="6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</row>
    <row r="175" spans="1:107" ht="15.75" customHeight="1" x14ac:dyDescent="0.2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9"/>
      <c r="CB175" s="9"/>
      <c r="CC175" s="9"/>
      <c r="CD175" s="9"/>
      <c r="CE175" s="9"/>
      <c r="CF175" s="9"/>
      <c r="CG175" s="7"/>
      <c r="CH175" s="7"/>
      <c r="CI175" s="7"/>
      <c r="CJ175" s="6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</row>
    <row r="176" spans="1:107" ht="15.75" customHeight="1" x14ac:dyDescent="0.2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9"/>
      <c r="CB176" s="9"/>
      <c r="CC176" s="9"/>
      <c r="CD176" s="9"/>
      <c r="CE176" s="9"/>
      <c r="CF176" s="9"/>
      <c r="CG176" s="7"/>
      <c r="CH176" s="7"/>
      <c r="CI176" s="7"/>
      <c r="CJ176" s="6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</row>
    <row r="177" spans="1:107" ht="15.75" customHeight="1" x14ac:dyDescent="0.2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9"/>
      <c r="CB177" s="9"/>
      <c r="CC177" s="9"/>
      <c r="CD177" s="9"/>
      <c r="CE177" s="9"/>
      <c r="CF177" s="9"/>
      <c r="CG177" s="7"/>
      <c r="CH177" s="7"/>
      <c r="CI177" s="7"/>
      <c r="CJ177" s="6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</row>
    <row r="178" spans="1:107" ht="15.75" customHeight="1" x14ac:dyDescent="0.2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9"/>
      <c r="CB178" s="9"/>
      <c r="CC178" s="9"/>
      <c r="CD178" s="9"/>
      <c r="CE178" s="9"/>
      <c r="CF178" s="9"/>
      <c r="CG178" s="7"/>
      <c r="CH178" s="7"/>
      <c r="CI178" s="7"/>
      <c r="CJ178" s="6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</row>
    <row r="179" spans="1:107" ht="15.75" customHeight="1" x14ac:dyDescent="0.2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9"/>
      <c r="CB179" s="9"/>
      <c r="CC179" s="9"/>
      <c r="CD179" s="9"/>
      <c r="CE179" s="9"/>
      <c r="CF179" s="9"/>
      <c r="CG179" s="7"/>
      <c r="CH179" s="7"/>
      <c r="CI179" s="7"/>
      <c r="CJ179" s="6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</row>
    <row r="180" spans="1:107" ht="15.75" customHeight="1" x14ac:dyDescent="0.2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9"/>
      <c r="CB180" s="9"/>
      <c r="CC180" s="9"/>
      <c r="CD180" s="9"/>
      <c r="CE180" s="9"/>
      <c r="CF180" s="9"/>
      <c r="CG180" s="7"/>
      <c r="CH180" s="7"/>
      <c r="CI180" s="7"/>
      <c r="CJ180" s="6"/>
      <c r="CK180" s="6"/>
      <c r="CL180" s="6"/>
      <c r="CM180" s="6"/>
      <c r="CN180" s="6"/>
      <c r="CO180" s="6"/>
      <c r="CP180" s="6"/>
      <c r="CQ180" s="6"/>
      <c r="CR180" s="6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</row>
    <row r="181" spans="1:107" ht="15.75" customHeight="1" x14ac:dyDescent="0.2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9"/>
      <c r="CB181" s="9"/>
      <c r="CC181" s="9"/>
      <c r="CD181" s="9"/>
      <c r="CE181" s="9"/>
      <c r="CF181" s="9"/>
      <c r="CG181" s="7"/>
      <c r="CH181" s="7"/>
      <c r="CI181" s="7"/>
      <c r="CJ181" s="6"/>
      <c r="CK181" s="6"/>
      <c r="CL181" s="6"/>
      <c r="CM181" s="6"/>
      <c r="CN181" s="6"/>
      <c r="CO181" s="6"/>
      <c r="CP181" s="6"/>
      <c r="CQ181" s="6"/>
      <c r="CR181" s="6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</row>
    <row r="182" spans="1:107" ht="15.75" customHeight="1" x14ac:dyDescent="0.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9"/>
      <c r="CB182" s="9"/>
      <c r="CC182" s="9"/>
      <c r="CD182" s="9"/>
      <c r="CE182" s="9"/>
      <c r="CF182" s="9"/>
      <c r="CG182" s="7"/>
      <c r="CH182" s="7"/>
      <c r="CI182" s="7"/>
      <c r="CJ182" s="6"/>
      <c r="CK182" s="6"/>
      <c r="CL182" s="6"/>
      <c r="CM182" s="6"/>
      <c r="CN182" s="6"/>
      <c r="CO182" s="6"/>
      <c r="CP182" s="6"/>
      <c r="CQ182" s="6"/>
      <c r="CR182" s="6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</row>
    <row r="183" spans="1:107" ht="15.75" customHeight="1" x14ac:dyDescent="0.2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9"/>
      <c r="CB183" s="9"/>
      <c r="CC183" s="9"/>
      <c r="CD183" s="9"/>
      <c r="CE183" s="9"/>
      <c r="CF183" s="9"/>
      <c r="CG183" s="7"/>
      <c r="CH183" s="7"/>
      <c r="CI183" s="7"/>
      <c r="CJ183" s="6"/>
      <c r="CK183" s="6"/>
      <c r="CL183" s="6"/>
      <c r="CM183" s="6"/>
      <c r="CN183" s="6"/>
      <c r="CO183" s="6"/>
      <c r="CP183" s="6"/>
      <c r="CQ183" s="6"/>
      <c r="CR183" s="6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</row>
    <row r="184" spans="1:107" ht="15.75" customHeight="1" x14ac:dyDescent="0.2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9"/>
      <c r="CB184" s="9"/>
      <c r="CC184" s="9"/>
      <c r="CD184" s="9"/>
      <c r="CE184" s="9"/>
      <c r="CF184" s="9"/>
      <c r="CG184" s="7"/>
      <c r="CH184" s="7"/>
      <c r="CI184" s="7"/>
      <c r="CJ184" s="6"/>
      <c r="CK184" s="6"/>
      <c r="CL184" s="6"/>
      <c r="CM184" s="6"/>
      <c r="CN184" s="6"/>
      <c r="CO184" s="6"/>
      <c r="CP184" s="6"/>
      <c r="CQ184" s="6"/>
      <c r="CR184" s="6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</row>
    <row r="185" spans="1:107" ht="15.75" customHeight="1" x14ac:dyDescent="0.2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9"/>
      <c r="CB185" s="9"/>
      <c r="CC185" s="9"/>
      <c r="CD185" s="9"/>
      <c r="CE185" s="9"/>
      <c r="CF185" s="9"/>
      <c r="CG185" s="7"/>
      <c r="CH185" s="7"/>
      <c r="CI185" s="7"/>
      <c r="CJ185" s="6"/>
      <c r="CK185" s="6"/>
      <c r="CL185" s="6"/>
      <c r="CM185" s="6"/>
      <c r="CN185" s="6"/>
      <c r="CO185" s="6"/>
      <c r="CP185" s="6"/>
      <c r="CQ185" s="6"/>
      <c r="CR185" s="6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</row>
    <row r="186" spans="1:107" ht="15.75" customHeight="1" x14ac:dyDescent="0.2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9"/>
      <c r="CB186" s="9"/>
      <c r="CC186" s="9"/>
      <c r="CD186" s="9"/>
      <c r="CE186" s="9"/>
      <c r="CF186" s="9"/>
      <c r="CG186" s="7"/>
      <c r="CH186" s="7"/>
      <c r="CI186" s="7"/>
      <c r="CJ186" s="6"/>
      <c r="CK186" s="6"/>
      <c r="CL186" s="6"/>
      <c r="CM186" s="6"/>
      <c r="CN186" s="6"/>
      <c r="CO186" s="6"/>
      <c r="CP186" s="6"/>
      <c r="CQ186" s="6"/>
      <c r="CR186" s="6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</row>
    <row r="187" spans="1:107" ht="15.75" customHeight="1" x14ac:dyDescent="0.2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9"/>
      <c r="CB187" s="9"/>
      <c r="CC187" s="9"/>
      <c r="CD187" s="9"/>
      <c r="CE187" s="9"/>
      <c r="CF187" s="9"/>
      <c r="CG187" s="7"/>
      <c r="CH187" s="7"/>
      <c r="CI187" s="7"/>
      <c r="CJ187" s="6"/>
      <c r="CK187" s="6"/>
      <c r="CL187" s="6"/>
      <c r="CM187" s="6"/>
      <c r="CN187" s="6"/>
      <c r="CO187" s="6"/>
      <c r="CP187" s="6"/>
      <c r="CQ187" s="6"/>
      <c r="CR187" s="6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</row>
    <row r="188" spans="1:107" ht="15.75" customHeight="1" x14ac:dyDescent="0.2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9"/>
      <c r="CB188" s="9"/>
      <c r="CC188" s="9"/>
      <c r="CD188" s="9"/>
      <c r="CE188" s="9"/>
      <c r="CF188" s="9"/>
      <c r="CG188" s="7"/>
      <c r="CH188" s="7"/>
      <c r="CI188" s="7"/>
      <c r="CJ188" s="6"/>
      <c r="CK188" s="6"/>
      <c r="CL188" s="6"/>
      <c r="CM188" s="6"/>
      <c r="CN188" s="6"/>
      <c r="CO188" s="6"/>
      <c r="CP188" s="6"/>
      <c r="CQ188" s="6"/>
      <c r="CR188" s="6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</row>
    <row r="189" spans="1:107" ht="15.75" customHeight="1" x14ac:dyDescent="0.2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9"/>
      <c r="CB189" s="9"/>
      <c r="CC189" s="9"/>
      <c r="CD189" s="9"/>
      <c r="CE189" s="9"/>
      <c r="CF189" s="9"/>
      <c r="CG189" s="7"/>
      <c r="CH189" s="7"/>
      <c r="CI189" s="7"/>
      <c r="CJ189" s="6"/>
      <c r="CK189" s="6"/>
      <c r="CL189" s="6"/>
      <c r="CM189" s="6"/>
      <c r="CN189" s="6"/>
      <c r="CO189" s="6"/>
      <c r="CP189" s="6"/>
      <c r="CQ189" s="6"/>
      <c r="CR189" s="6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</row>
    <row r="190" spans="1:107" ht="15.75" customHeight="1" x14ac:dyDescent="0.2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9"/>
      <c r="CB190" s="9"/>
      <c r="CC190" s="9"/>
      <c r="CD190" s="9"/>
      <c r="CE190" s="9"/>
      <c r="CF190" s="9"/>
      <c r="CG190" s="7"/>
      <c r="CH190" s="7"/>
      <c r="CI190" s="7"/>
      <c r="CJ190" s="6"/>
      <c r="CK190" s="6"/>
      <c r="CL190" s="6"/>
      <c r="CM190" s="6"/>
      <c r="CN190" s="6"/>
      <c r="CO190" s="6"/>
      <c r="CP190" s="6"/>
      <c r="CQ190" s="6"/>
      <c r="CR190" s="6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</row>
    <row r="191" spans="1:107" ht="15.75" customHeight="1" x14ac:dyDescent="0.2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9"/>
      <c r="CB191" s="9"/>
      <c r="CC191" s="9"/>
      <c r="CD191" s="9"/>
      <c r="CE191" s="9"/>
      <c r="CF191" s="9"/>
      <c r="CG191" s="7"/>
      <c r="CH191" s="7"/>
      <c r="CI191" s="7"/>
      <c r="CJ191" s="6"/>
      <c r="CK191" s="6"/>
      <c r="CL191" s="6"/>
      <c r="CM191" s="6"/>
      <c r="CN191" s="6"/>
      <c r="CO191" s="6"/>
      <c r="CP191" s="6"/>
      <c r="CQ191" s="6"/>
      <c r="CR191" s="6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</row>
    <row r="192" spans="1:107" ht="15.75" customHeight="1" x14ac:dyDescent="0.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9"/>
      <c r="CB192" s="9"/>
      <c r="CC192" s="9"/>
      <c r="CD192" s="9"/>
      <c r="CE192" s="9"/>
      <c r="CF192" s="9"/>
      <c r="CG192" s="7"/>
      <c r="CH192" s="7"/>
      <c r="CI192" s="7"/>
      <c r="CJ192" s="6"/>
      <c r="CK192" s="6"/>
      <c r="CL192" s="6"/>
      <c r="CM192" s="6"/>
      <c r="CN192" s="6"/>
      <c r="CO192" s="6"/>
      <c r="CP192" s="6"/>
      <c r="CQ192" s="6"/>
      <c r="CR192" s="6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</row>
    <row r="193" spans="1:107" ht="15.75" customHeight="1" x14ac:dyDescent="0.2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9"/>
      <c r="CB193" s="9"/>
      <c r="CC193" s="9"/>
      <c r="CD193" s="9"/>
      <c r="CE193" s="9"/>
      <c r="CF193" s="9"/>
      <c r="CG193" s="7"/>
      <c r="CH193" s="7"/>
      <c r="CI193" s="7"/>
      <c r="CJ193" s="6"/>
      <c r="CK193" s="6"/>
      <c r="CL193" s="6"/>
      <c r="CM193" s="6"/>
      <c r="CN193" s="6"/>
      <c r="CO193" s="6"/>
      <c r="CP193" s="6"/>
      <c r="CQ193" s="6"/>
      <c r="CR193" s="6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</row>
    <row r="194" spans="1:107" ht="15.75" customHeight="1" x14ac:dyDescent="0.2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9"/>
      <c r="CB194" s="9"/>
      <c r="CC194" s="9"/>
      <c r="CD194" s="9"/>
      <c r="CE194" s="9"/>
      <c r="CF194" s="9"/>
      <c r="CG194" s="7"/>
      <c r="CH194" s="7"/>
      <c r="CI194" s="7"/>
      <c r="CJ194" s="6"/>
      <c r="CK194" s="6"/>
      <c r="CL194" s="6"/>
      <c r="CM194" s="6"/>
      <c r="CN194" s="6"/>
      <c r="CO194" s="6"/>
      <c r="CP194" s="6"/>
      <c r="CQ194" s="6"/>
      <c r="CR194" s="6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</row>
    <row r="195" spans="1:107" ht="15.75" customHeight="1" x14ac:dyDescent="0.2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9"/>
      <c r="CB195" s="9"/>
      <c r="CC195" s="9"/>
      <c r="CD195" s="9"/>
      <c r="CE195" s="9"/>
      <c r="CF195" s="9"/>
      <c r="CG195" s="7"/>
      <c r="CH195" s="7"/>
      <c r="CI195" s="7"/>
      <c r="CJ195" s="6"/>
      <c r="CK195" s="6"/>
      <c r="CL195" s="6"/>
      <c r="CM195" s="6"/>
      <c r="CN195" s="6"/>
      <c r="CO195" s="6"/>
      <c r="CP195" s="6"/>
      <c r="CQ195" s="6"/>
      <c r="CR195" s="6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</row>
    <row r="196" spans="1:107" ht="15.75" customHeight="1" x14ac:dyDescent="0.2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9"/>
      <c r="CB196" s="9"/>
      <c r="CC196" s="9"/>
      <c r="CD196" s="9"/>
      <c r="CE196" s="9"/>
      <c r="CF196" s="9"/>
      <c r="CG196" s="7"/>
      <c r="CH196" s="7"/>
      <c r="CI196" s="7"/>
      <c r="CJ196" s="6"/>
      <c r="CK196" s="6"/>
      <c r="CL196" s="6"/>
      <c r="CM196" s="6"/>
      <c r="CN196" s="6"/>
      <c r="CO196" s="6"/>
      <c r="CP196" s="6"/>
      <c r="CQ196" s="6"/>
      <c r="CR196" s="6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</row>
    <row r="197" spans="1:107" ht="15.75" customHeight="1" x14ac:dyDescent="0.2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9"/>
      <c r="CB197" s="9"/>
      <c r="CC197" s="9"/>
      <c r="CD197" s="9"/>
      <c r="CE197" s="9"/>
      <c r="CF197" s="9"/>
      <c r="CG197" s="7"/>
      <c r="CH197" s="7"/>
      <c r="CI197" s="7"/>
      <c r="CJ197" s="6"/>
      <c r="CK197" s="6"/>
      <c r="CL197" s="6"/>
      <c r="CM197" s="6"/>
      <c r="CN197" s="6"/>
      <c r="CO197" s="6"/>
      <c r="CP197" s="6"/>
      <c r="CQ197" s="6"/>
      <c r="CR197" s="6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</row>
    <row r="198" spans="1:107" ht="15.75" customHeight="1" x14ac:dyDescent="0.2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9"/>
      <c r="CB198" s="9"/>
      <c r="CC198" s="9"/>
      <c r="CD198" s="9"/>
      <c r="CE198" s="9"/>
      <c r="CF198" s="9"/>
      <c r="CG198" s="7"/>
      <c r="CH198" s="7"/>
      <c r="CI198" s="7"/>
      <c r="CJ198" s="6"/>
      <c r="CK198" s="6"/>
      <c r="CL198" s="6"/>
      <c r="CM198" s="6"/>
      <c r="CN198" s="6"/>
      <c r="CO198" s="6"/>
      <c r="CP198" s="6"/>
      <c r="CQ198" s="6"/>
      <c r="CR198" s="6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</row>
    <row r="199" spans="1:107" ht="15.75" customHeight="1" x14ac:dyDescent="0.2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9"/>
      <c r="CB199" s="9"/>
      <c r="CC199" s="9"/>
      <c r="CD199" s="9"/>
      <c r="CE199" s="9"/>
      <c r="CF199" s="9"/>
      <c r="CG199" s="7"/>
      <c r="CH199" s="7"/>
      <c r="CI199" s="7"/>
      <c r="CJ199" s="6"/>
      <c r="CK199" s="6"/>
      <c r="CL199" s="6"/>
      <c r="CM199" s="6"/>
      <c r="CN199" s="6"/>
      <c r="CO199" s="6"/>
      <c r="CP199" s="6"/>
      <c r="CQ199" s="6"/>
      <c r="CR199" s="6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</row>
    <row r="200" spans="1:107" ht="15.75" customHeight="1" x14ac:dyDescent="0.2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9"/>
      <c r="CB200" s="9"/>
      <c r="CC200" s="9"/>
      <c r="CD200" s="9"/>
      <c r="CE200" s="9"/>
      <c r="CF200" s="9"/>
      <c r="CG200" s="7"/>
      <c r="CH200" s="7"/>
      <c r="CI200" s="7"/>
      <c r="CJ200" s="6"/>
      <c r="CK200" s="6"/>
      <c r="CL200" s="6"/>
      <c r="CM200" s="6"/>
      <c r="CN200" s="6"/>
      <c r="CO200" s="6"/>
      <c r="CP200" s="6"/>
      <c r="CQ200" s="6"/>
      <c r="CR200" s="6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</row>
    <row r="201" spans="1:107" ht="15.75" customHeight="1" x14ac:dyDescent="0.2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9"/>
      <c r="CB201" s="9"/>
      <c r="CC201" s="9"/>
      <c r="CD201" s="9"/>
      <c r="CE201" s="9"/>
      <c r="CF201" s="9"/>
      <c r="CG201" s="7"/>
      <c r="CH201" s="7"/>
      <c r="CI201" s="7"/>
      <c r="CJ201" s="6"/>
      <c r="CK201" s="6"/>
      <c r="CL201" s="6"/>
      <c r="CM201" s="6"/>
      <c r="CN201" s="6"/>
      <c r="CO201" s="6"/>
      <c r="CP201" s="6"/>
      <c r="CQ201" s="6"/>
      <c r="CR201" s="6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</row>
    <row r="202" spans="1:107" ht="15.75" customHeight="1" x14ac:dyDescent="0.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9"/>
      <c r="CB202" s="9"/>
      <c r="CC202" s="9"/>
      <c r="CD202" s="9"/>
      <c r="CE202" s="9"/>
      <c r="CF202" s="9"/>
      <c r="CG202" s="7"/>
      <c r="CH202" s="7"/>
      <c r="CI202" s="7"/>
      <c r="CJ202" s="6"/>
      <c r="CK202" s="6"/>
      <c r="CL202" s="6"/>
      <c r="CM202" s="6"/>
      <c r="CN202" s="6"/>
      <c r="CO202" s="6"/>
      <c r="CP202" s="6"/>
      <c r="CQ202" s="6"/>
      <c r="CR202" s="6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</row>
    <row r="203" spans="1:107" ht="15.75" customHeight="1" x14ac:dyDescent="0.2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9"/>
      <c r="CB203" s="9"/>
      <c r="CC203" s="9"/>
      <c r="CD203" s="9"/>
      <c r="CE203" s="9"/>
      <c r="CF203" s="9"/>
      <c r="CG203" s="7"/>
      <c r="CH203" s="7"/>
      <c r="CI203" s="7"/>
      <c r="CJ203" s="6"/>
      <c r="CK203" s="6"/>
      <c r="CL203" s="6"/>
      <c r="CM203" s="6"/>
      <c r="CN203" s="6"/>
      <c r="CO203" s="6"/>
      <c r="CP203" s="6"/>
      <c r="CQ203" s="6"/>
      <c r="CR203" s="6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</row>
    <row r="204" spans="1:107" ht="15.75" customHeight="1" x14ac:dyDescent="0.2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9"/>
      <c r="CB204" s="9"/>
      <c r="CC204" s="9"/>
      <c r="CD204" s="9"/>
      <c r="CE204" s="9"/>
      <c r="CF204" s="9"/>
      <c r="CG204" s="7"/>
      <c r="CH204" s="7"/>
      <c r="CI204" s="7"/>
      <c r="CJ204" s="6"/>
      <c r="CK204" s="6"/>
      <c r="CL204" s="6"/>
      <c r="CM204" s="6"/>
      <c r="CN204" s="6"/>
      <c r="CO204" s="6"/>
      <c r="CP204" s="6"/>
      <c r="CQ204" s="6"/>
      <c r="CR204" s="6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</row>
    <row r="205" spans="1:107" ht="15.75" customHeight="1" x14ac:dyDescent="0.2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9"/>
      <c r="CB205" s="9"/>
      <c r="CC205" s="9"/>
      <c r="CD205" s="9"/>
      <c r="CE205" s="9"/>
      <c r="CF205" s="9"/>
      <c r="CG205" s="7"/>
      <c r="CH205" s="7"/>
      <c r="CI205" s="7"/>
      <c r="CJ205" s="6"/>
      <c r="CK205" s="6"/>
      <c r="CL205" s="6"/>
      <c r="CM205" s="6"/>
      <c r="CN205" s="6"/>
      <c r="CO205" s="6"/>
      <c r="CP205" s="6"/>
      <c r="CQ205" s="6"/>
      <c r="CR205" s="6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</row>
    <row r="206" spans="1:107" ht="15.75" customHeight="1" x14ac:dyDescent="0.2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9"/>
      <c r="CB206" s="9"/>
      <c r="CC206" s="9"/>
      <c r="CD206" s="9"/>
      <c r="CE206" s="9"/>
      <c r="CF206" s="9"/>
      <c r="CG206" s="7"/>
      <c r="CH206" s="7"/>
      <c r="CI206" s="7"/>
      <c r="CJ206" s="6"/>
      <c r="CK206" s="6"/>
      <c r="CL206" s="6"/>
      <c r="CM206" s="6"/>
      <c r="CN206" s="6"/>
      <c r="CO206" s="6"/>
      <c r="CP206" s="6"/>
      <c r="CQ206" s="6"/>
      <c r="CR206" s="6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</row>
    <row r="207" spans="1:107" ht="15.75" customHeight="1" x14ac:dyDescent="0.2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9"/>
      <c r="CB207" s="9"/>
      <c r="CC207" s="9"/>
      <c r="CD207" s="9"/>
      <c r="CE207" s="9"/>
      <c r="CF207" s="9"/>
      <c r="CG207" s="7"/>
      <c r="CH207" s="7"/>
      <c r="CI207" s="7"/>
      <c r="CJ207" s="6"/>
      <c r="CK207" s="6"/>
      <c r="CL207" s="6"/>
      <c r="CM207" s="6"/>
      <c r="CN207" s="6"/>
      <c r="CO207" s="6"/>
      <c r="CP207" s="6"/>
      <c r="CQ207" s="6"/>
      <c r="CR207" s="6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</row>
    <row r="208" spans="1:107" ht="15.75" customHeight="1" x14ac:dyDescent="0.2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9"/>
      <c r="CB208" s="9"/>
      <c r="CC208" s="9"/>
      <c r="CD208" s="9"/>
      <c r="CE208" s="9"/>
      <c r="CF208" s="9"/>
      <c r="CG208" s="7"/>
      <c r="CH208" s="7"/>
      <c r="CI208" s="7"/>
      <c r="CJ208" s="6"/>
      <c r="CK208" s="6"/>
      <c r="CL208" s="6"/>
      <c r="CM208" s="6"/>
      <c r="CN208" s="6"/>
      <c r="CO208" s="6"/>
      <c r="CP208" s="6"/>
      <c r="CQ208" s="6"/>
      <c r="CR208" s="6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</row>
    <row r="209" spans="1:107" ht="15.75" customHeight="1" x14ac:dyDescent="0.2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9"/>
      <c r="CB209" s="9"/>
      <c r="CC209" s="9"/>
      <c r="CD209" s="9"/>
      <c r="CE209" s="9"/>
      <c r="CF209" s="9"/>
      <c r="CG209" s="7"/>
      <c r="CH209" s="7"/>
      <c r="CI209" s="7"/>
      <c r="CJ209" s="6"/>
      <c r="CK209" s="6"/>
      <c r="CL209" s="6"/>
      <c r="CM209" s="6"/>
      <c r="CN209" s="6"/>
      <c r="CO209" s="6"/>
      <c r="CP209" s="6"/>
      <c r="CQ209" s="6"/>
      <c r="CR209" s="6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</row>
    <row r="210" spans="1:107" ht="15.75" customHeight="1" x14ac:dyDescent="0.2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9"/>
      <c r="CB210" s="9"/>
      <c r="CC210" s="9"/>
      <c r="CD210" s="9"/>
      <c r="CE210" s="9"/>
      <c r="CF210" s="9"/>
      <c r="CG210" s="7"/>
      <c r="CH210" s="7"/>
      <c r="CI210" s="7"/>
      <c r="CJ210" s="6"/>
      <c r="CK210" s="6"/>
      <c r="CL210" s="6"/>
      <c r="CM210" s="6"/>
      <c r="CN210" s="6"/>
      <c r="CO210" s="6"/>
      <c r="CP210" s="6"/>
      <c r="CQ210" s="6"/>
      <c r="CR210" s="6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</row>
    <row r="211" spans="1:107" ht="15.75" customHeight="1" x14ac:dyDescent="0.2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9"/>
      <c r="CB211" s="9"/>
      <c r="CC211" s="9"/>
      <c r="CD211" s="9"/>
      <c r="CE211" s="9"/>
      <c r="CF211" s="9"/>
      <c r="CG211" s="7"/>
      <c r="CH211" s="7"/>
      <c r="CI211" s="7"/>
      <c r="CJ211" s="6"/>
      <c r="CK211" s="6"/>
      <c r="CL211" s="6"/>
      <c r="CM211" s="6"/>
      <c r="CN211" s="6"/>
      <c r="CO211" s="6"/>
      <c r="CP211" s="6"/>
      <c r="CQ211" s="6"/>
      <c r="CR211" s="6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</row>
    <row r="212" spans="1:107" ht="15.75" customHeight="1" x14ac:dyDescent="0.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9"/>
      <c r="CB212" s="9"/>
      <c r="CC212" s="9"/>
      <c r="CD212" s="9"/>
      <c r="CE212" s="9"/>
      <c r="CF212" s="9"/>
      <c r="CG212" s="7"/>
      <c r="CH212" s="7"/>
      <c r="CI212" s="7"/>
      <c r="CJ212" s="6"/>
      <c r="CK212" s="6"/>
      <c r="CL212" s="6"/>
      <c r="CM212" s="6"/>
      <c r="CN212" s="6"/>
      <c r="CO212" s="6"/>
      <c r="CP212" s="6"/>
      <c r="CQ212" s="6"/>
      <c r="CR212" s="6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</row>
    <row r="213" spans="1:107" ht="15.75" customHeight="1" x14ac:dyDescent="0.2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9"/>
      <c r="CB213" s="9"/>
      <c r="CC213" s="9"/>
      <c r="CD213" s="9"/>
      <c r="CE213" s="9"/>
      <c r="CF213" s="9"/>
      <c r="CG213" s="7"/>
      <c r="CH213" s="7"/>
      <c r="CI213" s="7"/>
      <c r="CJ213" s="6"/>
      <c r="CK213" s="6"/>
      <c r="CL213" s="6"/>
      <c r="CM213" s="6"/>
      <c r="CN213" s="6"/>
      <c r="CO213" s="6"/>
      <c r="CP213" s="6"/>
      <c r="CQ213" s="6"/>
      <c r="CR213" s="6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</row>
    <row r="214" spans="1:107" ht="15.75" customHeight="1" x14ac:dyDescent="0.2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9"/>
      <c r="CB214" s="9"/>
      <c r="CC214" s="9"/>
      <c r="CD214" s="9"/>
      <c r="CE214" s="9"/>
      <c r="CF214" s="9"/>
      <c r="CG214" s="7"/>
      <c r="CH214" s="7"/>
      <c r="CI214" s="7"/>
      <c r="CJ214" s="6"/>
      <c r="CK214" s="6"/>
      <c r="CL214" s="6"/>
      <c r="CM214" s="6"/>
      <c r="CN214" s="6"/>
      <c r="CO214" s="6"/>
      <c r="CP214" s="6"/>
      <c r="CQ214" s="6"/>
      <c r="CR214" s="6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</row>
    <row r="215" spans="1:107" ht="15.75" customHeight="1" x14ac:dyDescent="0.2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9"/>
      <c r="CB215" s="9"/>
      <c r="CC215" s="9"/>
      <c r="CD215" s="9"/>
      <c r="CE215" s="9"/>
      <c r="CF215" s="9"/>
      <c r="CG215" s="7"/>
      <c r="CH215" s="7"/>
      <c r="CI215" s="7"/>
      <c r="CJ215" s="6"/>
      <c r="CK215" s="6"/>
      <c r="CL215" s="6"/>
      <c r="CM215" s="6"/>
      <c r="CN215" s="6"/>
      <c r="CO215" s="6"/>
      <c r="CP215" s="6"/>
      <c r="CQ215" s="6"/>
      <c r="CR215" s="6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</row>
    <row r="216" spans="1:107" ht="15.75" customHeight="1" x14ac:dyDescent="0.2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9"/>
      <c r="CB216" s="9"/>
      <c r="CC216" s="9"/>
      <c r="CD216" s="9"/>
      <c r="CE216" s="9"/>
      <c r="CF216" s="9"/>
      <c r="CG216" s="7"/>
      <c r="CH216" s="7"/>
      <c r="CI216" s="7"/>
      <c r="CJ216" s="6"/>
      <c r="CK216" s="6"/>
      <c r="CL216" s="6"/>
      <c r="CM216" s="6"/>
      <c r="CN216" s="6"/>
      <c r="CO216" s="6"/>
      <c r="CP216" s="6"/>
      <c r="CQ216" s="6"/>
      <c r="CR216" s="6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</row>
    <row r="217" spans="1:107" ht="15.75" customHeight="1" x14ac:dyDescent="0.2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9"/>
      <c r="CB217" s="9"/>
      <c r="CC217" s="9"/>
      <c r="CD217" s="9"/>
      <c r="CE217" s="9"/>
      <c r="CF217" s="9"/>
      <c r="CG217" s="7"/>
      <c r="CH217" s="7"/>
      <c r="CI217" s="7"/>
      <c r="CJ217" s="6"/>
      <c r="CK217" s="6"/>
      <c r="CL217" s="6"/>
      <c r="CM217" s="6"/>
      <c r="CN217" s="6"/>
      <c r="CO217" s="6"/>
      <c r="CP217" s="6"/>
      <c r="CQ217" s="6"/>
      <c r="CR217" s="6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</row>
    <row r="218" spans="1:107" ht="15.75" customHeight="1" x14ac:dyDescent="0.2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9"/>
      <c r="CB218" s="9"/>
      <c r="CC218" s="9"/>
      <c r="CD218" s="9"/>
      <c r="CE218" s="9"/>
      <c r="CF218" s="9"/>
      <c r="CG218" s="7"/>
      <c r="CH218" s="7"/>
      <c r="CI218" s="7"/>
      <c r="CJ218" s="6"/>
      <c r="CK218" s="6"/>
      <c r="CL218" s="6"/>
      <c r="CM218" s="6"/>
      <c r="CN218" s="6"/>
      <c r="CO218" s="6"/>
      <c r="CP218" s="6"/>
      <c r="CQ218" s="6"/>
      <c r="CR218" s="6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</row>
    <row r="219" spans="1:107" ht="15.75" customHeight="1" x14ac:dyDescent="0.2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9"/>
      <c r="CB219" s="9"/>
      <c r="CC219" s="9"/>
      <c r="CD219" s="9"/>
      <c r="CE219" s="9"/>
      <c r="CF219" s="9"/>
      <c r="CG219" s="7"/>
      <c r="CH219" s="7"/>
      <c r="CI219" s="7"/>
      <c r="CJ219" s="6"/>
      <c r="CK219" s="6"/>
      <c r="CL219" s="6"/>
      <c r="CM219" s="6"/>
      <c r="CN219" s="6"/>
      <c r="CO219" s="6"/>
      <c r="CP219" s="6"/>
      <c r="CQ219" s="6"/>
      <c r="CR219" s="6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</row>
    <row r="220" spans="1:107" ht="15.75" customHeight="1" x14ac:dyDescent="0.2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9"/>
      <c r="CB220" s="9"/>
      <c r="CC220" s="9"/>
      <c r="CD220" s="9"/>
      <c r="CE220" s="9"/>
      <c r="CF220" s="9"/>
      <c r="CG220" s="7"/>
      <c r="CH220" s="7"/>
      <c r="CI220" s="7"/>
      <c r="CJ220" s="6"/>
      <c r="CK220" s="6"/>
      <c r="CL220" s="6"/>
      <c r="CM220" s="6"/>
      <c r="CN220" s="6"/>
      <c r="CO220" s="6"/>
      <c r="CP220" s="6"/>
      <c r="CQ220" s="6"/>
      <c r="CR220" s="6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</row>
    <row r="221" spans="1:107" ht="15.75" customHeight="1" x14ac:dyDescent="0.2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9"/>
      <c r="CB221" s="9"/>
      <c r="CC221" s="9"/>
      <c r="CD221" s="9"/>
      <c r="CE221" s="9"/>
      <c r="CF221" s="9"/>
      <c r="CG221" s="7"/>
      <c r="CH221" s="7"/>
      <c r="CI221" s="7"/>
      <c r="CJ221" s="6"/>
      <c r="CK221" s="6"/>
      <c r="CL221" s="6"/>
      <c r="CM221" s="6"/>
      <c r="CN221" s="6"/>
      <c r="CO221" s="6"/>
      <c r="CP221" s="6"/>
      <c r="CQ221" s="6"/>
      <c r="CR221" s="6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</row>
    <row r="222" spans="1:107" ht="15.75" customHeight="1" x14ac:dyDescent="0.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9"/>
      <c r="CB222" s="9"/>
      <c r="CC222" s="9"/>
      <c r="CD222" s="9"/>
      <c r="CE222" s="9"/>
      <c r="CF222" s="9"/>
      <c r="CG222" s="7"/>
      <c r="CH222" s="7"/>
      <c r="CI222" s="7"/>
      <c r="CJ222" s="6"/>
      <c r="CK222" s="6"/>
      <c r="CL222" s="6"/>
      <c r="CM222" s="6"/>
      <c r="CN222" s="6"/>
      <c r="CO222" s="6"/>
      <c r="CP222" s="6"/>
      <c r="CQ222" s="6"/>
      <c r="CR222" s="6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</row>
    <row r="223" spans="1:107" ht="15.75" customHeight="1" x14ac:dyDescent="0.2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9"/>
      <c r="CB223" s="9"/>
      <c r="CC223" s="9"/>
      <c r="CD223" s="9"/>
      <c r="CE223" s="9"/>
      <c r="CF223" s="9"/>
      <c r="CG223" s="7"/>
      <c r="CH223" s="7"/>
      <c r="CI223" s="7"/>
      <c r="CJ223" s="6"/>
      <c r="CK223" s="6"/>
      <c r="CL223" s="6"/>
      <c r="CM223" s="6"/>
      <c r="CN223" s="6"/>
      <c r="CO223" s="6"/>
      <c r="CP223" s="6"/>
      <c r="CQ223" s="6"/>
      <c r="CR223" s="6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</row>
    <row r="224" spans="1:107" ht="15.75" customHeight="1" x14ac:dyDescent="0.2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9"/>
      <c r="CB224" s="9"/>
      <c r="CC224" s="9"/>
      <c r="CD224" s="9"/>
      <c r="CE224" s="9"/>
      <c r="CF224" s="9"/>
      <c r="CG224" s="7"/>
      <c r="CH224" s="7"/>
      <c r="CI224" s="7"/>
      <c r="CJ224" s="6"/>
      <c r="CK224" s="6"/>
      <c r="CL224" s="6"/>
      <c r="CM224" s="6"/>
      <c r="CN224" s="6"/>
      <c r="CO224" s="6"/>
      <c r="CP224" s="6"/>
      <c r="CQ224" s="6"/>
      <c r="CR224" s="6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</row>
    <row r="225" spans="1:107" ht="15.75" customHeight="1" x14ac:dyDescent="0.2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9"/>
      <c r="CB225" s="9"/>
      <c r="CC225" s="9"/>
      <c r="CD225" s="9"/>
      <c r="CE225" s="9"/>
      <c r="CF225" s="9"/>
      <c r="CG225" s="7"/>
      <c r="CH225" s="7"/>
      <c r="CI225" s="7"/>
      <c r="CJ225" s="6"/>
      <c r="CK225" s="6"/>
      <c r="CL225" s="6"/>
      <c r="CM225" s="6"/>
      <c r="CN225" s="6"/>
      <c r="CO225" s="6"/>
      <c r="CP225" s="6"/>
      <c r="CQ225" s="6"/>
      <c r="CR225" s="6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</row>
    <row r="226" spans="1:107" ht="15.75" customHeight="1" x14ac:dyDescent="0.2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9"/>
      <c r="CB226" s="9"/>
      <c r="CC226" s="9"/>
      <c r="CD226" s="9"/>
      <c r="CE226" s="9"/>
      <c r="CF226" s="9"/>
      <c r="CG226" s="7"/>
      <c r="CH226" s="7"/>
      <c r="CI226" s="7"/>
      <c r="CJ226" s="6"/>
      <c r="CK226" s="6"/>
      <c r="CL226" s="6"/>
      <c r="CM226" s="6"/>
      <c r="CN226" s="6"/>
      <c r="CO226" s="6"/>
      <c r="CP226" s="6"/>
      <c r="CQ226" s="6"/>
      <c r="CR226" s="6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</row>
    <row r="227" spans="1:107" ht="15.75" customHeight="1" x14ac:dyDescent="0.2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9"/>
      <c r="CB227" s="9"/>
      <c r="CC227" s="9"/>
      <c r="CD227" s="9"/>
      <c r="CE227" s="9"/>
      <c r="CF227" s="9"/>
      <c r="CG227" s="7"/>
      <c r="CH227" s="7"/>
      <c r="CI227" s="7"/>
      <c r="CJ227" s="6"/>
      <c r="CK227" s="6"/>
      <c r="CL227" s="6"/>
      <c r="CM227" s="6"/>
      <c r="CN227" s="6"/>
      <c r="CO227" s="6"/>
      <c r="CP227" s="6"/>
      <c r="CQ227" s="6"/>
      <c r="CR227" s="6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</row>
    <row r="228" spans="1:107" ht="15.75" customHeight="1" x14ac:dyDescent="0.2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9"/>
      <c r="CB228" s="9"/>
      <c r="CC228" s="9"/>
      <c r="CD228" s="9"/>
      <c r="CE228" s="9"/>
      <c r="CF228" s="9"/>
      <c r="CG228" s="7"/>
      <c r="CH228" s="7"/>
      <c r="CI228" s="7"/>
      <c r="CJ228" s="6"/>
      <c r="CK228" s="6"/>
      <c r="CL228" s="6"/>
      <c r="CM228" s="6"/>
      <c r="CN228" s="6"/>
      <c r="CO228" s="6"/>
      <c r="CP228" s="6"/>
      <c r="CQ228" s="6"/>
      <c r="CR228" s="6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</row>
    <row r="229" spans="1:107" ht="15.75" customHeight="1" x14ac:dyDescent="0.2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9"/>
      <c r="CB229" s="9"/>
      <c r="CC229" s="9"/>
      <c r="CD229" s="9"/>
      <c r="CE229" s="9"/>
      <c r="CF229" s="9"/>
      <c r="CG229" s="7"/>
      <c r="CH229" s="7"/>
      <c r="CI229" s="7"/>
      <c r="CJ229" s="6"/>
      <c r="CK229" s="6"/>
      <c r="CL229" s="6"/>
      <c r="CM229" s="6"/>
      <c r="CN229" s="6"/>
      <c r="CO229" s="6"/>
      <c r="CP229" s="6"/>
      <c r="CQ229" s="6"/>
      <c r="CR229" s="6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</row>
    <row r="230" spans="1:107" ht="15.75" customHeight="1" x14ac:dyDescent="0.2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9"/>
      <c r="CB230" s="9"/>
      <c r="CC230" s="9"/>
      <c r="CD230" s="9"/>
      <c r="CE230" s="9"/>
      <c r="CF230" s="9"/>
      <c r="CG230" s="7"/>
      <c r="CH230" s="7"/>
      <c r="CI230" s="7"/>
      <c r="CJ230" s="6"/>
      <c r="CK230" s="6"/>
      <c r="CL230" s="6"/>
      <c r="CM230" s="6"/>
      <c r="CN230" s="6"/>
      <c r="CO230" s="6"/>
      <c r="CP230" s="6"/>
      <c r="CQ230" s="6"/>
      <c r="CR230" s="6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</row>
    <row r="231" spans="1:107" ht="15.75" customHeight="1" x14ac:dyDescent="0.2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9"/>
      <c r="CB231" s="9"/>
      <c r="CC231" s="9"/>
      <c r="CD231" s="9"/>
      <c r="CE231" s="9"/>
      <c r="CF231" s="9"/>
      <c r="CG231" s="7"/>
      <c r="CH231" s="7"/>
      <c r="CI231" s="7"/>
      <c r="CJ231" s="6"/>
      <c r="CK231" s="6"/>
      <c r="CL231" s="6"/>
      <c r="CM231" s="6"/>
      <c r="CN231" s="6"/>
      <c r="CO231" s="6"/>
      <c r="CP231" s="6"/>
      <c r="CQ231" s="6"/>
      <c r="CR231" s="6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</row>
    <row r="232" spans="1:107" ht="15.75" customHeight="1" x14ac:dyDescent="0.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9"/>
      <c r="CB232" s="9"/>
      <c r="CC232" s="9"/>
      <c r="CD232" s="9"/>
      <c r="CE232" s="9"/>
      <c r="CF232" s="9"/>
      <c r="CG232" s="7"/>
      <c r="CH232" s="7"/>
      <c r="CI232" s="7"/>
      <c r="CJ232" s="6"/>
      <c r="CK232" s="6"/>
      <c r="CL232" s="6"/>
      <c r="CM232" s="6"/>
      <c r="CN232" s="6"/>
      <c r="CO232" s="6"/>
      <c r="CP232" s="6"/>
      <c r="CQ232" s="6"/>
      <c r="CR232" s="6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</row>
    <row r="233" spans="1:107" ht="15.75" customHeight="1" x14ac:dyDescent="0.2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9"/>
      <c r="CB233" s="9"/>
      <c r="CC233" s="9"/>
      <c r="CD233" s="9"/>
      <c r="CE233" s="9"/>
      <c r="CF233" s="9"/>
      <c r="CG233" s="7"/>
      <c r="CH233" s="7"/>
      <c r="CI233" s="7"/>
      <c r="CJ233" s="6"/>
      <c r="CK233" s="6"/>
      <c r="CL233" s="6"/>
      <c r="CM233" s="6"/>
      <c r="CN233" s="6"/>
      <c r="CO233" s="6"/>
      <c r="CP233" s="6"/>
      <c r="CQ233" s="6"/>
      <c r="CR233" s="6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</row>
    <row r="234" spans="1:107" ht="15.75" customHeight="1" x14ac:dyDescent="0.2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9"/>
      <c r="CB234" s="9"/>
      <c r="CC234" s="9"/>
      <c r="CD234" s="9"/>
      <c r="CE234" s="9"/>
      <c r="CF234" s="9"/>
      <c r="CG234" s="7"/>
      <c r="CH234" s="7"/>
      <c r="CI234" s="7"/>
      <c r="CJ234" s="6"/>
      <c r="CK234" s="6"/>
      <c r="CL234" s="6"/>
      <c r="CM234" s="6"/>
      <c r="CN234" s="6"/>
      <c r="CO234" s="6"/>
      <c r="CP234" s="6"/>
      <c r="CQ234" s="6"/>
      <c r="CR234" s="6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</row>
    <row r="235" spans="1:107" ht="15.75" customHeight="1" x14ac:dyDescent="0.2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9"/>
      <c r="CB235" s="9"/>
      <c r="CC235" s="9"/>
      <c r="CD235" s="9"/>
      <c r="CE235" s="9"/>
      <c r="CF235" s="9"/>
      <c r="CG235" s="7"/>
      <c r="CH235" s="7"/>
      <c r="CI235" s="7"/>
      <c r="CJ235" s="6"/>
      <c r="CK235" s="6"/>
      <c r="CL235" s="6"/>
      <c r="CM235" s="6"/>
      <c r="CN235" s="6"/>
      <c r="CO235" s="6"/>
      <c r="CP235" s="6"/>
      <c r="CQ235" s="6"/>
      <c r="CR235" s="6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</row>
    <row r="236" spans="1:107" ht="15.75" customHeight="1" x14ac:dyDescent="0.2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9"/>
      <c r="CB236" s="9"/>
      <c r="CC236" s="9"/>
      <c r="CD236" s="9"/>
      <c r="CE236" s="9"/>
      <c r="CF236" s="9"/>
      <c r="CG236" s="7"/>
      <c r="CH236" s="7"/>
      <c r="CI236" s="7"/>
      <c r="CJ236" s="6"/>
      <c r="CK236" s="6"/>
      <c r="CL236" s="6"/>
      <c r="CM236" s="6"/>
      <c r="CN236" s="6"/>
      <c r="CO236" s="6"/>
      <c r="CP236" s="6"/>
      <c r="CQ236" s="6"/>
      <c r="CR236" s="6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</row>
    <row r="237" spans="1:107" ht="15.75" customHeight="1" x14ac:dyDescent="0.2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9"/>
      <c r="CB237" s="9"/>
      <c r="CC237" s="9"/>
      <c r="CD237" s="9"/>
      <c r="CE237" s="9"/>
      <c r="CF237" s="9"/>
      <c r="CG237" s="7"/>
      <c r="CH237" s="7"/>
      <c r="CI237" s="7"/>
      <c r="CJ237" s="6"/>
      <c r="CK237" s="6"/>
      <c r="CL237" s="6"/>
      <c r="CM237" s="6"/>
      <c r="CN237" s="6"/>
      <c r="CO237" s="6"/>
      <c r="CP237" s="6"/>
      <c r="CQ237" s="6"/>
      <c r="CR237" s="6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</row>
    <row r="238" spans="1:107" ht="15.75" customHeight="1" x14ac:dyDescent="0.2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9"/>
      <c r="CB238" s="9"/>
      <c r="CC238" s="9"/>
      <c r="CD238" s="9"/>
      <c r="CE238" s="9"/>
      <c r="CF238" s="9"/>
      <c r="CG238" s="7"/>
      <c r="CH238" s="7"/>
      <c r="CI238" s="7"/>
      <c r="CJ238" s="6"/>
      <c r="CK238" s="6"/>
      <c r="CL238" s="6"/>
      <c r="CM238" s="6"/>
      <c r="CN238" s="6"/>
      <c r="CO238" s="6"/>
      <c r="CP238" s="6"/>
      <c r="CQ238" s="6"/>
      <c r="CR238" s="6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</row>
    <row r="239" spans="1:107" ht="15.75" customHeight="1" x14ac:dyDescent="0.2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9"/>
      <c r="CB239" s="9"/>
      <c r="CC239" s="9"/>
      <c r="CD239" s="9"/>
      <c r="CE239" s="9"/>
      <c r="CF239" s="9"/>
      <c r="CG239" s="7"/>
      <c r="CH239" s="7"/>
      <c r="CI239" s="7"/>
      <c r="CJ239" s="6"/>
      <c r="CK239" s="6"/>
      <c r="CL239" s="6"/>
      <c r="CM239" s="6"/>
      <c r="CN239" s="6"/>
      <c r="CO239" s="6"/>
      <c r="CP239" s="6"/>
      <c r="CQ239" s="6"/>
      <c r="CR239" s="6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</row>
    <row r="240" spans="1:107" ht="15.75" customHeight="1" x14ac:dyDescent="0.2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9"/>
      <c r="CB240" s="9"/>
      <c r="CC240" s="9"/>
      <c r="CD240" s="9"/>
      <c r="CE240" s="9"/>
      <c r="CF240" s="9"/>
      <c r="CG240" s="7"/>
      <c r="CH240" s="7"/>
      <c r="CI240" s="7"/>
      <c r="CJ240" s="6"/>
      <c r="CK240" s="6"/>
      <c r="CL240" s="6"/>
      <c r="CM240" s="6"/>
      <c r="CN240" s="6"/>
      <c r="CO240" s="6"/>
      <c r="CP240" s="6"/>
      <c r="CQ240" s="6"/>
      <c r="CR240" s="6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</row>
    <row r="241" spans="1:107" ht="15.75" customHeight="1" x14ac:dyDescent="0.2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9"/>
      <c r="CB241" s="9"/>
      <c r="CC241" s="9"/>
      <c r="CD241" s="9"/>
      <c r="CE241" s="9"/>
      <c r="CF241" s="9"/>
      <c r="CG241" s="7"/>
      <c r="CH241" s="7"/>
      <c r="CI241" s="7"/>
      <c r="CJ241" s="6"/>
      <c r="CK241" s="6"/>
      <c r="CL241" s="6"/>
      <c r="CM241" s="6"/>
      <c r="CN241" s="6"/>
      <c r="CO241" s="6"/>
      <c r="CP241" s="6"/>
      <c r="CQ241" s="6"/>
      <c r="CR241" s="6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</row>
    <row r="242" spans="1:107" ht="15.75" customHeight="1" x14ac:dyDescent="0.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9"/>
      <c r="CB242" s="9"/>
      <c r="CC242" s="9"/>
      <c r="CD242" s="9"/>
      <c r="CE242" s="9"/>
      <c r="CF242" s="9"/>
      <c r="CG242" s="7"/>
      <c r="CH242" s="7"/>
      <c r="CI242" s="7"/>
      <c r="CJ242" s="6"/>
      <c r="CK242" s="6"/>
      <c r="CL242" s="6"/>
      <c r="CM242" s="6"/>
      <c r="CN242" s="6"/>
      <c r="CO242" s="6"/>
      <c r="CP242" s="6"/>
      <c r="CQ242" s="6"/>
      <c r="CR242" s="6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</row>
    <row r="243" spans="1:107" ht="15.75" customHeight="1" x14ac:dyDescent="0.2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9"/>
      <c r="CB243" s="9"/>
      <c r="CC243" s="9"/>
      <c r="CD243" s="9"/>
      <c r="CE243" s="9"/>
      <c r="CF243" s="9"/>
      <c r="CG243" s="7"/>
      <c r="CH243" s="7"/>
      <c r="CI243" s="7"/>
      <c r="CJ243" s="6"/>
      <c r="CK243" s="6"/>
      <c r="CL243" s="6"/>
      <c r="CM243" s="6"/>
      <c r="CN243" s="6"/>
      <c r="CO243" s="6"/>
      <c r="CP243" s="6"/>
      <c r="CQ243" s="6"/>
      <c r="CR243" s="6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</row>
    <row r="244" spans="1:107" ht="15.75" customHeight="1" x14ac:dyDescent="0.2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9"/>
      <c r="CB244" s="9"/>
      <c r="CC244" s="9"/>
      <c r="CD244" s="9"/>
      <c r="CE244" s="9"/>
      <c r="CF244" s="9"/>
      <c r="CG244" s="7"/>
      <c r="CH244" s="7"/>
      <c r="CI244" s="7"/>
      <c r="CJ244" s="6"/>
      <c r="CK244" s="6"/>
      <c r="CL244" s="6"/>
      <c r="CM244" s="6"/>
      <c r="CN244" s="6"/>
      <c r="CO244" s="6"/>
      <c r="CP244" s="6"/>
      <c r="CQ244" s="6"/>
      <c r="CR244" s="6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</row>
    <row r="245" spans="1:107" ht="15.75" customHeight="1" x14ac:dyDescent="0.2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9"/>
      <c r="CB245" s="9"/>
      <c r="CC245" s="9"/>
      <c r="CD245" s="9"/>
      <c r="CE245" s="9"/>
      <c r="CF245" s="9"/>
      <c r="CG245" s="7"/>
      <c r="CH245" s="7"/>
      <c r="CI245" s="7"/>
      <c r="CJ245" s="6"/>
      <c r="CK245" s="6"/>
      <c r="CL245" s="6"/>
      <c r="CM245" s="6"/>
      <c r="CN245" s="6"/>
      <c r="CO245" s="6"/>
      <c r="CP245" s="6"/>
      <c r="CQ245" s="6"/>
      <c r="CR245" s="6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</row>
    <row r="246" spans="1:107" ht="15.75" customHeight="1" x14ac:dyDescent="0.2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9"/>
      <c r="CB246" s="9"/>
      <c r="CC246" s="9"/>
      <c r="CD246" s="9"/>
      <c r="CE246" s="9"/>
      <c r="CF246" s="9"/>
      <c r="CG246" s="7"/>
      <c r="CH246" s="7"/>
      <c r="CI246" s="7"/>
      <c r="CJ246" s="6"/>
      <c r="CK246" s="6"/>
      <c r="CL246" s="6"/>
      <c r="CM246" s="6"/>
      <c r="CN246" s="6"/>
      <c r="CO246" s="6"/>
      <c r="CP246" s="6"/>
      <c r="CQ246" s="6"/>
      <c r="CR246" s="6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</row>
    <row r="247" spans="1:107" ht="15.75" customHeight="1" x14ac:dyDescent="0.2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9"/>
      <c r="CB247" s="9"/>
      <c r="CC247" s="9"/>
      <c r="CD247" s="9"/>
      <c r="CE247" s="9"/>
      <c r="CF247" s="9"/>
      <c r="CG247" s="7"/>
      <c r="CH247" s="7"/>
      <c r="CI247" s="7"/>
      <c r="CJ247" s="6"/>
      <c r="CK247" s="6"/>
      <c r="CL247" s="6"/>
      <c r="CM247" s="6"/>
      <c r="CN247" s="6"/>
      <c r="CO247" s="6"/>
      <c r="CP247" s="6"/>
      <c r="CQ247" s="6"/>
      <c r="CR247" s="6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</row>
    <row r="248" spans="1:107" ht="15.75" customHeight="1" x14ac:dyDescent="0.2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9"/>
      <c r="CB248" s="9"/>
      <c r="CC248" s="9"/>
      <c r="CD248" s="9"/>
      <c r="CE248" s="9"/>
      <c r="CF248" s="9"/>
      <c r="CG248" s="7"/>
      <c r="CH248" s="7"/>
      <c r="CI248" s="7"/>
      <c r="CJ248" s="6"/>
      <c r="CK248" s="6"/>
      <c r="CL248" s="6"/>
      <c r="CM248" s="6"/>
      <c r="CN248" s="6"/>
      <c r="CO248" s="6"/>
      <c r="CP248" s="6"/>
      <c r="CQ248" s="6"/>
      <c r="CR248" s="6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</row>
    <row r="249" spans="1:107" ht="15.75" customHeight="1" x14ac:dyDescent="0.2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9"/>
      <c r="CB249" s="9"/>
      <c r="CC249" s="9"/>
      <c r="CD249" s="9"/>
      <c r="CE249" s="9"/>
      <c r="CF249" s="9"/>
      <c r="CG249" s="7"/>
      <c r="CH249" s="7"/>
      <c r="CI249" s="7"/>
      <c r="CJ249" s="6"/>
      <c r="CK249" s="6"/>
      <c r="CL249" s="6"/>
      <c r="CM249" s="6"/>
      <c r="CN249" s="6"/>
      <c r="CO249" s="6"/>
      <c r="CP249" s="6"/>
      <c r="CQ249" s="6"/>
      <c r="CR249" s="6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</row>
    <row r="250" spans="1:107" ht="15.75" customHeight="1" x14ac:dyDescent="0.2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9"/>
      <c r="CB250" s="9"/>
      <c r="CC250" s="9"/>
      <c r="CD250" s="9"/>
      <c r="CE250" s="9"/>
      <c r="CF250" s="9"/>
      <c r="CG250" s="7"/>
      <c r="CH250" s="7"/>
      <c r="CI250" s="7"/>
      <c r="CJ250" s="6"/>
      <c r="CK250" s="6"/>
      <c r="CL250" s="6"/>
      <c r="CM250" s="6"/>
      <c r="CN250" s="6"/>
      <c r="CO250" s="6"/>
      <c r="CP250" s="6"/>
      <c r="CQ250" s="6"/>
      <c r="CR250" s="6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</row>
    <row r="251" spans="1:107" ht="15.75" customHeight="1" x14ac:dyDescent="0.2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9"/>
      <c r="CB251" s="9"/>
      <c r="CC251" s="9"/>
      <c r="CD251" s="9"/>
      <c r="CE251" s="9"/>
      <c r="CF251" s="9"/>
      <c r="CG251" s="7"/>
      <c r="CH251" s="7"/>
      <c r="CI251" s="7"/>
      <c r="CJ251" s="6"/>
      <c r="CK251" s="6"/>
      <c r="CL251" s="6"/>
      <c r="CM251" s="6"/>
      <c r="CN251" s="6"/>
      <c r="CO251" s="6"/>
      <c r="CP251" s="6"/>
      <c r="CQ251" s="6"/>
      <c r="CR251" s="6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</row>
    <row r="252" spans="1:107" ht="15.75" customHeight="1" x14ac:dyDescent="0.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9"/>
      <c r="CB252" s="9"/>
      <c r="CC252" s="9"/>
      <c r="CD252" s="9"/>
      <c r="CE252" s="9"/>
      <c r="CF252" s="9"/>
      <c r="CG252" s="7"/>
      <c r="CH252" s="7"/>
      <c r="CI252" s="7"/>
      <c r="CJ252" s="6"/>
      <c r="CK252" s="6"/>
      <c r="CL252" s="6"/>
      <c r="CM252" s="6"/>
      <c r="CN252" s="6"/>
      <c r="CO252" s="6"/>
      <c r="CP252" s="6"/>
      <c r="CQ252" s="6"/>
      <c r="CR252" s="6"/>
      <c r="CS252" s="1"/>
      <c r="CT252" s="1"/>
      <c r="CU252" s="1"/>
      <c r="CV252" s="1"/>
      <c r="CW252" s="1"/>
      <c r="CX252" s="1"/>
      <c r="CY252" s="1"/>
      <c r="CZ252" s="1"/>
      <c r="DA252" s="1"/>
      <c r="DB252" s="1"/>
      <c r="DC252" s="1"/>
    </row>
    <row r="253" spans="1:107" ht="15.75" customHeight="1" x14ac:dyDescent="0.2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9"/>
      <c r="CB253" s="9"/>
      <c r="CC253" s="9"/>
      <c r="CD253" s="9"/>
      <c r="CE253" s="9"/>
      <c r="CF253" s="9"/>
      <c r="CG253" s="7"/>
      <c r="CH253" s="7"/>
      <c r="CI253" s="7"/>
      <c r="CJ253" s="6"/>
      <c r="CK253" s="6"/>
      <c r="CL253" s="6"/>
      <c r="CM253" s="6"/>
      <c r="CN253" s="6"/>
      <c r="CO253" s="6"/>
      <c r="CP253" s="6"/>
      <c r="CQ253" s="6"/>
      <c r="CR253" s="6"/>
      <c r="CS253" s="1"/>
      <c r="CT253" s="1"/>
      <c r="CU253" s="1"/>
      <c r="CV253" s="1"/>
      <c r="CW253" s="1"/>
      <c r="CX253" s="1"/>
      <c r="CY253" s="1"/>
      <c r="CZ253" s="1"/>
      <c r="DA253" s="1"/>
      <c r="DB253" s="1"/>
      <c r="DC253" s="1"/>
    </row>
    <row r="254" spans="1:107" ht="15.75" customHeight="1" x14ac:dyDescent="0.2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9"/>
      <c r="CB254" s="9"/>
      <c r="CC254" s="9"/>
      <c r="CD254" s="9"/>
      <c r="CE254" s="9"/>
      <c r="CF254" s="9"/>
      <c r="CG254" s="7"/>
      <c r="CH254" s="7"/>
      <c r="CI254" s="7"/>
      <c r="CJ254" s="6"/>
      <c r="CK254" s="6"/>
      <c r="CL254" s="6"/>
      <c r="CM254" s="6"/>
      <c r="CN254" s="6"/>
      <c r="CO254" s="6"/>
      <c r="CP254" s="6"/>
      <c r="CQ254" s="6"/>
      <c r="CR254" s="6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</row>
    <row r="255" spans="1:107" ht="15.75" customHeight="1" x14ac:dyDescent="0.2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9"/>
      <c r="CB255" s="9"/>
      <c r="CC255" s="9"/>
      <c r="CD255" s="9"/>
      <c r="CE255" s="9"/>
      <c r="CF255" s="9"/>
      <c r="CG255" s="7"/>
      <c r="CH255" s="7"/>
      <c r="CI255" s="7"/>
      <c r="CJ255" s="6"/>
      <c r="CK255" s="6"/>
      <c r="CL255" s="6"/>
      <c r="CM255" s="6"/>
      <c r="CN255" s="6"/>
      <c r="CO255" s="6"/>
      <c r="CP255" s="6"/>
      <c r="CQ255" s="6"/>
      <c r="CR255" s="6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</row>
    <row r="256" spans="1:107" ht="1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K256" s="4"/>
      <c r="CL256" s="4"/>
      <c r="CM256" s="4"/>
      <c r="CN256" s="4"/>
      <c r="CO256" s="4"/>
      <c r="CP256" s="4"/>
      <c r="CQ256" s="4"/>
      <c r="CR256" s="4"/>
    </row>
  </sheetData>
  <mergeCells count="1684">
    <mergeCell ref="A5:A31"/>
    <mergeCell ref="BZ17:CA17"/>
    <mergeCell ref="CB17:CD17"/>
    <mergeCell ref="CE17:CG17"/>
    <mergeCell ref="CH17:CI17"/>
    <mergeCell ref="P18:Q18"/>
    <mergeCell ref="R18:S18"/>
    <mergeCell ref="BZ18:CA18"/>
    <mergeCell ref="CH18:CI18"/>
    <mergeCell ref="T20:U20"/>
    <mergeCell ref="V20:W20"/>
    <mergeCell ref="X20:Y20"/>
    <mergeCell ref="Z20:AA20"/>
    <mergeCell ref="AB20:AC20"/>
    <mergeCell ref="BR20:BS20"/>
    <mergeCell ref="BX20:BY20"/>
    <mergeCell ref="BZ20:CA20"/>
    <mergeCell ref="CH20:CI20"/>
    <mergeCell ref="AR17:AS17"/>
    <mergeCell ref="AT17:AU17"/>
    <mergeCell ref="AV17:AW17"/>
    <mergeCell ref="AX17:AY17"/>
    <mergeCell ref="AZ17:BA17"/>
    <mergeCell ref="BB17:BC17"/>
    <mergeCell ref="BD17:BE17"/>
    <mergeCell ref="BF17:BG17"/>
    <mergeCell ref="BH17:BI17"/>
    <mergeCell ref="BJ17:BK17"/>
    <mergeCell ref="BL17:BM17"/>
    <mergeCell ref="BN17:BO17"/>
    <mergeCell ref="BP17:BQ17"/>
    <mergeCell ref="BR17:BS17"/>
    <mergeCell ref="CE16:CG16"/>
    <mergeCell ref="CH16:CI16"/>
    <mergeCell ref="D17:E17"/>
    <mergeCell ref="F17:G17"/>
    <mergeCell ref="H17:I17"/>
    <mergeCell ref="J17:K17"/>
    <mergeCell ref="L17:M17"/>
    <mergeCell ref="N17:O17"/>
    <mergeCell ref="P17:Q17"/>
    <mergeCell ref="R17:S17"/>
    <mergeCell ref="T17:U17"/>
    <mergeCell ref="V17:W17"/>
    <mergeCell ref="X17:Y17"/>
    <mergeCell ref="Z17:AA17"/>
    <mergeCell ref="AB17:AC17"/>
    <mergeCell ref="AD17:AE17"/>
    <mergeCell ref="AF17:AG17"/>
    <mergeCell ref="AH17:AI17"/>
    <mergeCell ref="AJ17:AK17"/>
    <mergeCell ref="AT16:AU16"/>
    <mergeCell ref="AV16:AW16"/>
    <mergeCell ref="AX16:AY16"/>
    <mergeCell ref="AZ16:BA16"/>
    <mergeCell ref="BT17:BU17"/>
    <mergeCell ref="BV17:BW17"/>
    <mergeCell ref="BX17:BY17"/>
    <mergeCell ref="BJ16:BK16"/>
    <mergeCell ref="BL16:BM16"/>
    <mergeCell ref="BN16:BO16"/>
    <mergeCell ref="BP16:BQ16"/>
    <mergeCell ref="BR16:BS16"/>
    <mergeCell ref="BT16:BU16"/>
    <mergeCell ref="BV16:BW16"/>
    <mergeCell ref="BX16:BY16"/>
    <mergeCell ref="BZ16:CA16"/>
    <mergeCell ref="CB16:CD16"/>
    <mergeCell ref="BF15:BG15"/>
    <mergeCell ref="BH15:BI15"/>
    <mergeCell ref="BJ15:BK15"/>
    <mergeCell ref="BL15:BM15"/>
    <mergeCell ref="AL17:AM17"/>
    <mergeCell ref="AN17:AO17"/>
    <mergeCell ref="AP17:AQ17"/>
    <mergeCell ref="BZ15:CA15"/>
    <mergeCell ref="CB15:CD15"/>
    <mergeCell ref="CE15:CG15"/>
    <mergeCell ref="CH15:CI15"/>
    <mergeCell ref="D16:E16"/>
    <mergeCell ref="F16:G16"/>
    <mergeCell ref="H16:I16"/>
    <mergeCell ref="J16:K16"/>
    <mergeCell ref="L16:M16"/>
    <mergeCell ref="N16:O16"/>
    <mergeCell ref="P16:Q16"/>
    <mergeCell ref="R16:S16"/>
    <mergeCell ref="T16:U16"/>
    <mergeCell ref="V16:W16"/>
    <mergeCell ref="X16:Y16"/>
    <mergeCell ref="Z16:AA16"/>
    <mergeCell ref="AB16:AC16"/>
    <mergeCell ref="AD16:AE16"/>
    <mergeCell ref="AF16:AG16"/>
    <mergeCell ref="AH16:AI16"/>
    <mergeCell ref="AJ16:AK16"/>
    <mergeCell ref="AL16:AM16"/>
    <mergeCell ref="AN16:AO16"/>
    <mergeCell ref="AP16:AQ16"/>
    <mergeCell ref="AR16:AS16"/>
    <mergeCell ref="BZ14:CA14"/>
    <mergeCell ref="CB14:CD14"/>
    <mergeCell ref="CE14:CG14"/>
    <mergeCell ref="CH14:CI14"/>
    <mergeCell ref="AZ13:BA13"/>
    <mergeCell ref="BB13:BC13"/>
    <mergeCell ref="BD13:BE13"/>
    <mergeCell ref="BN15:BO15"/>
    <mergeCell ref="BP15:BQ15"/>
    <mergeCell ref="BR15:BS15"/>
    <mergeCell ref="D15:E15"/>
    <mergeCell ref="F15:G15"/>
    <mergeCell ref="H15:I15"/>
    <mergeCell ref="J15:K15"/>
    <mergeCell ref="L15:M15"/>
    <mergeCell ref="N15:O15"/>
    <mergeCell ref="P15:Q15"/>
    <mergeCell ref="R15:S15"/>
    <mergeCell ref="T15:U15"/>
    <mergeCell ref="V15:W15"/>
    <mergeCell ref="X15:Y15"/>
    <mergeCell ref="Z15:AA15"/>
    <mergeCell ref="AB15:AC15"/>
    <mergeCell ref="AD15:AE15"/>
    <mergeCell ref="AF15:AG15"/>
    <mergeCell ref="AH15:AI15"/>
    <mergeCell ref="AJ15:AK15"/>
    <mergeCell ref="AL15:AM15"/>
    <mergeCell ref="AN15:AO15"/>
    <mergeCell ref="AP15:AQ15"/>
    <mergeCell ref="AR15:AS15"/>
    <mergeCell ref="AT15:AU15"/>
    <mergeCell ref="D13:E13"/>
    <mergeCell ref="F13:G13"/>
    <mergeCell ref="H13:I13"/>
    <mergeCell ref="J13:K13"/>
    <mergeCell ref="L13:M13"/>
    <mergeCell ref="N13:O13"/>
    <mergeCell ref="P13:Q13"/>
    <mergeCell ref="R13:S13"/>
    <mergeCell ref="T13:U13"/>
    <mergeCell ref="V13:W13"/>
    <mergeCell ref="X13:Y13"/>
    <mergeCell ref="Z13:AA13"/>
    <mergeCell ref="AB13:AC13"/>
    <mergeCell ref="AD13:AE13"/>
    <mergeCell ref="AF13:AG13"/>
    <mergeCell ref="AH13:AI13"/>
    <mergeCell ref="AJ13:AK13"/>
    <mergeCell ref="BV27:BW27"/>
    <mergeCell ref="BX27:BY27"/>
    <mergeCell ref="BZ27:CA27"/>
    <mergeCell ref="CB27:CD27"/>
    <mergeCell ref="CE27:CG27"/>
    <mergeCell ref="CH27:CI27"/>
    <mergeCell ref="H12:I12"/>
    <mergeCell ref="J12:K12"/>
    <mergeCell ref="N12:O12"/>
    <mergeCell ref="AD12:AE12"/>
    <mergeCell ref="AH12:AI12"/>
    <mergeCell ref="AJ12:AK12"/>
    <mergeCell ref="AL12:AM12"/>
    <mergeCell ref="AN12:AO12"/>
    <mergeCell ref="AP12:AQ12"/>
    <mergeCell ref="BF12:BG12"/>
    <mergeCell ref="AL13:AM13"/>
    <mergeCell ref="AN13:AO13"/>
    <mergeCell ref="AP13:AQ13"/>
    <mergeCell ref="AR13:AS13"/>
    <mergeCell ref="AT13:AU13"/>
    <mergeCell ref="AV13:AW13"/>
    <mergeCell ref="AX13:AY13"/>
    <mergeCell ref="BZ13:CA13"/>
    <mergeCell ref="CB13:CD13"/>
    <mergeCell ref="CE13:CG13"/>
    <mergeCell ref="CH13:CI13"/>
    <mergeCell ref="AH14:AI14"/>
    <mergeCell ref="AJ14:AK14"/>
    <mergeCell ref="AL14:AM14"/>
    <mergeCell ref="AN14:AO14"/>
    <mergeCell ref="AP14:AQ14"/>
    <mergeCell ref="BV23:BW23"/>
    <mergeCell ref="BX23:BY23"/>
    <mergeCell ref="BZ23:CA23"/>
    <mergeCell ref="CB23:CD23"/>
    <mergeCell ref="CE23:CG23"/>
    <mergeCell ref="CH23:CI23"/>
    <mergeCell ref="D27:E27"/>
    <mergeCell ref="F27:G27"/>
    <mergeCell ref="H27:I27"/>
    <mergeCell ref="J27:K27"/>
    <mergeCell ref="L27:M27"/>
    <mergeCell ref="N27:O27"/>
    <mergeCell ref="P27:Q27"/>
    <mergeCell ref="R27:S27"/>
    <mergeCell ref="T27:U27"/>
    <mergeCell ref="V27:W27"/>
    <mergeCell ref="X27:Y27"/>
    <mergeCell ref="Z27:AA27"/>
    <mergeCell ref="AB27:AC27"/>
    <mergeCell ref="AD27:AE27"/>
    <mergeCell ref="AF27:AG27"/>
    <mergeCell ref="AH27:AI27"/>
    <mergeCell ref="AJ27:AK27"/>
    <mergeCell ref="AL27:AM27"/>
    <mergeCell ref="AN27:AO27"/>
    <mergeCell ref="AP27:AQ27"/>
    <mergeCell ref="AR27:AS27"/>
    <mergeCell ref="AT27:AU27"/>
    <mergeCell ref="AV27:AW27"/>
    <mergeCell ref="AX27:AY27"/>
    <mergeCell ref="AZ27:BA27"/>
    <mergeCell ref="BJ27:BK27"/>
    <mergeCell ref="CE24:CG24"/>
    <mergeCell ref="CH24:CI24"/>
    <mergeCell ref="D23:E23"/>
    <mergeCell ref="F23:G23"/>
    <mergeCell ref="H23:I23"/>
    <mergeCell ref="J23:K23"/>
    <mergeCell ref="L23:M23"/>
    <mergeCell ref="N23:O23"/>
    <mergeCell ref="P23:Q23"/>
    <mergeCell ref="R23:S23"/>
    <mergeCell ref="T23:U23"/>
    <mergeCell ref="V23:W23"/>
    <mergeCell ref="X23:Y23"/>
    <mergeCell ref="Z23:AA23"/>
    <mergeCell ref="AB23:AC23"/>
    <mergeCell ref="AD23:AE23"/>
    <mergeCell ref="AF23:AG23"/>
    <mergeCell ref="AH23:AI23"/>
    <mergeCell ref="AJ23:AK23"/>
    <mergeCell ref="AL23:AM23"/>
    <mergeCell ref="AN23:AO23"/>
    <mergeCell ref="AP23:AQ23"/>
    <mergeCell ref="AR23:AS23"/>
    <mergeCell ref="AT23:AU23"/>
    <mergeCell ref="AV23:AW23"/>
    <mergeCell ref="AX23:AY23"/>
    <mergeCell ref="AZ23:BA23"/>
    <mergeCell ref="BB23:BC23"/>
    <mergeCell ref="BD23:BE23"/>
    <mergeCell ref="BF23:BG23"/>
    <mergeCell ref="BH23:BI23"/>
    <mergeCell ref="BJ23:BK23"/>
    <mergeCell ref="AL24:AM24"/>
    <mergeCell ref="AN24:AO24"/>
    <mergeCell ref="AP24:AQ24"/>
    <mergeCell ref="AR24:AS24"/>
    <mergeCell ref="AT24:AU24"/>
    <mergeCell ref="AV24:AW24"/>
    <mergeCell ref="AX24:AY24"/>
    <mergeCell ref="AZ24:BA24"/>
    <mergeCell ref="BB24:BC24"/>
    <mergeCell ref="BD24:BE24"/>
    <mergeCell ref="BF24:BG24"/>
    <mergeCell ref="BH24:BI24"/>
    <mergeCell ref="BJ24:BK24"/>
    <mergeCell ref="BL24:BM24"/>
    <mergeCell ref="BN24:BO24"/>
    <mergeCell ref="BP24:BQ24"/>
    <mergeCell ref="BR24:BS24"/>
    <mergeCell ref="D24:E24"/>
    <mergeCell ref="F24:G24"/>
    <mergeCell ref="H24:I24"/>
    <mergeCell ref="J24:K24"/>
    <mergeCell ref="L24:M24"/>
    <mergeCell ref="N24:O24"/>
    <mergeCell ref="P24:Q24"/>
    <mergeCell ref="R24:S24"/>
    <mergeCell ref="T24:U24"/>
    <mergeCell ref="V24:W24"/>
    <mergeCell ref="X24:Y24"/>
    <mergeCell ref="Z24:AA24"/>
    <mergeCell ref="AB24:AC24"/>
    <mergeCell ref="AD24:AE24"/>
    <mergeCell ref="AF24:AG24"/>
    <mergeCell ref="AH24:AI24"/>
    <mergeCell ref="AJ24:AK24"/>
    <mergeCell ref="AR25:AS25"/>
    <mergeCell ref="AT25:AU25"/>
    <mergeCell ref="AV25:AW25"/>
    <mergeCell ref="AX25:AY25"/>
    <mergeCell ref="AZ25:BA25"/>
    <mergeCell ref="BB25:BC25"/>
    <mergeCell ref="BD25:BE25"/>
    <mergeCell ref="BF25:BG25"/>
    <mergeCell ref="BH25:BI25"/>
    <mergeCell ref="BJ25:BK25"/>
    <mergeCell ref="BL25:BM25"/>
    <mergeCell ref="BN25:BO25"/>
    <mergeCell ref="BP25:BQ25"/>
    <mergeCell ref="BR25:BS25"/>
    <mergeCell ref="BT25:BU25"/>
    <mergeCell ref="BV25:BW25"/>
    <mergeCell ref="BX25:BY25"/>
    <mergeCell ref="AL29:AM29"/>
    <mergeCell ref="AN29:AO29"/>
    <mergeCell ref="AP29:AQ29"/>
    <mergeCell ref="AR29:AS29"/>
    <mergeCell ref="AT29:AU29"/>
    <mergeCell ref="AV29:AW29"/>
    <mergeCell ref="AX29:AY29"/>
    <mergeCell ref="AZ29:BA29"/>
    <mergeCell ref="AH28:AI28"/>
    <mergeCell ref="AJ28:AK28"/>
    <mergeCell ref="D25:E25"/>
    <mergeCell ref="F25:G25"/>
    <mergeCell ref="H25:I25"/>
    <mergeCell ref="J25:K25"/>
    <mergeCell ref="L25:M25"/>
    <mergeCell ref="N25:O25"/>
    <mergeCell ref="P25:Q25"/>
    <mergeCell ref="R25:S25"/>
    <mergeCell ref="T25:U25"/>
    <mergeCell ref="V25:W25"/>
    <mergeCell ref="X25:Y25"/>
    <mergeCell ref="Z25:AA25"/>
    <mergeCell ref="AB25:AC25"/>
    <mergeCell ref="AD25:AE25"/>
    <mergeCell ref="AF25:AG25"/>
    <mergeCell ref="AH25:AI25"/>
    <mergeCell ref="AJ25:AK25"/>
    <mergeCell ref="D26:E26"/>
    <mergeCell ref="F26:G26"/>
    <mergeCell ref="AL25:AM25"/>
    <mergeCell ref="AN25:AO25"/>
    <mergeCell ref="AP25:AQ25"/>
    <mergeCell ref="D29:E29"/>
    <mergeCell ref="F29:G29"/>
    <mergeCell ref="H29:I29"/>
    <mergeCell ref="J29:K29"/>
    <mergeCell ref="L29:M29"/>
    <mergeCell ref="N29:O29"/>
    <mergeCell ref="P29:Q29"/>
    <mergeCell ref="R29:S29"/>
    <mergeCell ref="T29:U29"/>
    <mergeCell ref="V29:W29"/>
    <mergeCell ref="X29:Y29"/>
    <mergeCell ref="Z29:AA29"/>
    <mergeCell ref="AB29:AC29"/>
    <mergeCell ref="AD29:AE29"/>
    <mergeCell ref="AF29:AG29"/>
    <mergeCell ref="AH29:AI29"/>
    <mergeCell ref="AJ29:AK29"/>
    <mergeCell ref="AZ9:BA9"/>
    <mergeCell ref="BB9:BC9"/>
    <mergeCell ref="BD9:BE9"/>
    <mergeCell ref="BF9:BG9"/>
    <mergeCell ref="BH9:BI9"/>
    <mergeCell ref="BJ9:BK9"/>
    <mergeCell ref="BL9:BM9"/>
    <mergeCell ref="BN9:BO9"/>
    <mergeCell ref="BP9:BQ9"/>
    <mergeCell ref="BR9:BS9"/>
    <mergeCell ref="BT9:BU9"/>
    <mergeCell ref="BV9:BW9"/>
    <mergeCell ref="BX9:BY9"/>
    <mergeCell ref="BZ9:CA9"/>
    <mergeCell ref="CB9:CD9"/>
    <mergeCell ref="CE9:CG9"/>
    <mergeCell ref="CH9:CI9"/>
    <mergeCell ref="BR8:BS8"/>
    <mergeCell ref="BT8:BU8"/>
    <mergeCell ref="BV8:BW8"/>
    <mergeCell ref="BX8:BY8"/>
    <mergeCell ref="BZ8:CA8"/>
    <mergeCell ref="CB8:CD8"/>
    <mergeCell ref="CE8:CG8"/>
    <mergeCell ref="CH8:CI8"/>
    <mergeCell ref="D9:E9"/>
    <mergeCell ref="F9:G9"/>
    <mergeCell ref="H9:I9"/>
    <mergeCell ref="J9:K9"/>
    <mergeCell ref="L9:M9"/>
    <mergeCell ref="N9:O9"/>
    <mergeCell ref="P9:Q9"/>
    <mergeCell ref="R9:S9"/>
    <mergeCell ref="T9:U9"/>
    <mergeCell ref="V9:W9"/>
    <mergeCell ref="X9:Y9"/>
    <mergeCell ref="Z9:AA9"/>
    <mergeCell ref="AB9:AC9"/>
    <mergeCell ref="AD9:AE9"/>
    <mergeCell ref="AF9:AG9"/>
    <mergeCell ref="AH9:AI9"/>
    <mergeCell ref="AJ9:AK9"/>
    <mergeCell ref="AL9:AM9"/>
    <mergeCell ref="AN9:AO9"/>
    <mergeCell ref="AP9:AQ9"/>
    <mergeCell ref="AR9:AS9"/>
    <mergeCell ref="AT9:AU9"/>
    <mergeCell ref="AV9:AW9"/>
    <mergeCell ref="AX9:AY9"/>
    <mergeCell ref="AJ8:AK8"/>
    <mergeCell ref="AL8:AM8"/>
    <mergeCell ref="AN8:AO8"/>
    <mergeCell ref="AP8:AQ8"/>
    <mergeCell ref="AR8:AS8"/>
    <mergeCell ref="AT8:AU8"/>
    <mergeCell ref="AV8:AW8"/>
    <mergeCell ref="AX8:AY8"/>
    <mergeCell ref="AZ8:BA8"/>
    <mergeCell ref="BB8:BC8"/>
    <mergeCell ref="BD8:BE8"/>
    <mergeCell ref="BF8:BG8"/>
    <mergeCell ref="BH8:BI8"/>
    <mergeCell ref="BJ8:BK8"/>
    <mergeCell ref="BL8:BM8"/>
    <mergeCell ref="BN8:BO8"/>
    <mergeCell ref="BP8:BQ8"/>
    <mergeCell ref="BB7:BC7"/>
    <mergeCell ref="BD7:BE7"/>
    <mergeCell ref="BF7:BG7"/>
    <mergeCell ref="BH7:BI7"/>
    <mergeCell ref="BJ7:BK7"/>
    <mergeCell ref="BL7:BM7"/>
    <mergeCell ref="BN7:BO7"/>
    <mergeCell ref="BP7:BQ7"/>
    <mergeCell ref="BR7:BS7"/>
    <mergeCell ref="BT7:BU7"/>
    <mergeCell ref="BV7:BW7"/>
    <mergeCell ref="BX7:BY7"/>
    <mergeCell ref="BZ7:CA7"/>
    <mergeCell ref="CB7:CD7"/>
    <mergeCell ref="CE7:CG7"/>
    <mergeCell ref="CH7:CI7"/>
    <mergeCell ref="D8:E8"/>
    <mergeCell ref="F8:G8"/>
    <mergeCell ref="H8:I8"/>
    <mergeCell ref="J8:K8"/>
    <mergeCell ref="L8:M8"/>
    <mergeCell ref="N8:O8"/>
    <mergeCell ref="P8:Q8"/>
    <mergeCell ref="R8:S8"/>
    <mergeCell ref="T8:U8"/>
    <mergeCell ref="V8:W8"/>
    <mergeCell ref="X8:Y8"/>
    <mergeCell ref="Z8:AA8"/>
    <mergeCell ref="AB8:AC8"/>
    <mergeCell ref="AD8:AE8"/>
    <mergeCell ref="AF8:AG8"/>
    <mergeCell ref="AH8:AI8"/>
    <mergeCell ref="BT6:BU6"/>
    <mergeCell ref="BV6:BW6"/>
    <mergeCell ref="BX6:BY6"/>
    <mergeCell ref="BZ6:CA6"/>
    <mergeCell ref="CB6:CD6"/>
    <mergeCell ref="CE6:CG6"/>
    <mergeCell ref="CH6:CI6"/>
    <mergeCell ref="D7:E7"/>
    <mergeCell ref="F7:G7"/>
    <mergeCell ref="H7:I7"/>
    <mergeCell ref="J7:K7"/>
    <mergeCell ref="L7:M7"/>
    <mergeCell ref="N7:O7"/>
    <mergeCell ref="P7:Q7"/>
    <mergeCell ref="R7:S7"/>
    <mergeCell ref="T7:U7"/>
    <mergeCell ref="V7:W7"/>
    <mergeCell ref="X7:Y7"/>
    <mergeCell ref="Z7:AA7"/>
    <mergeCell ref="AB7:AC7"/>
    <mergeCell ref="AD7:AE7"/>
    <mergeCell ref="AF7:AG7"/>
    <mergeCell ref="AH7:AI7"/>
    <mergeCell ref="AJ7:AK7"/>
    <mergeCell ref="AL7:AM7"/>
    <mergeCell ref="AN7:AO7"/>
    <mergeCell ref="AP7:AQ7"/>
    <mergeCell ref="AR7:AS7"/>
    <mergeCell ref="AT7:AU7"/>
    <mergeCell ref="AV7:AW7"/>
    <mergeCell ref="AX7:AY7"/>
    <mergeCell ref="AZ7:BA7"/>
    <mergeCell ref="AL6:AM6"/>
    <mergeCell ref="AN6:AO6"/>
    <mergeCell ref="AP6:AQ6"/>
    <mergeCell ref="AR6:AS6"/>
    <mergeCell ref="AT6:AU6"/>
    <mergeCell ref="AV6:AW6"/>
    <mergeCell ref="AX6:AY6"/>
    <mergeCell ref="AZ6:BA6"/>
    <mergeCell ref="BB6:BC6"/>
    <mergeCell ref="BD6:BE6"/>
    <mergeCell ref="BF6:BG6"/>
    <mergeCell ref="BH6:BI6"/>
    <mergeCell ref="BJ6:BK6"/>
    <mergeCell ref="BL6:BM6"/>
    <mergeCell ref="BN6:BO6"/>
    <mergeCell ref="BP6:BQ6"/>
    <mergeCell ref="BR6:BS6"/>
    <mergeCell ref="D6:E6"/>
    <mergeCell ref="F6:G6"/>
    <mergeCell ref="H6:I6"/>
    <mergeCell ref="J6:K6"/>
    <mergeCell ref="L6:M6"/>
    <mergeCell ref="N6:O6"/>
    <mergeCell ref="P6:Q6"/>
    <mergeCell ref="R6:S6"/>
    <mergeCell ref="T6:U6"/>
    <mergeCell ref="V6:W6"/>
    <mergeCell ref="X6:Y6"/>
    <mergeCell ref="Z6:AA6"/>
    <mergeCell ref="AB6:AC6"/>
    <mergeCell ref="AD6:AE6"/>
    <mergeCell ref="AF6:AG6"/>
    <mergeCell ref="AH6:AI6"/>
    <mergeCell ref="AJ6:AK6"/>
    <mergeCell ref="AZ5:BA5"/>
    <mergeCell ref="BB5:BC5"/>
    <mergeCell ref="BD5:BE5"/>
    <mergeCell ref="BF5:BG5"/>
    <mergeCell ref="BH5:BI5"/>
    <mergeCell ref="BJ5:BK5"/>
    <mergeCell ref="BL5:BM5"/>
    <mergeCell ref="BN5:BO5"/>
    <mergeCell ref="BP5:BQ5"/>
    <mergeCell ref="BR5:BS5"/>
    <mergeCell ref="BT5:BU5"/>
    <mergeCell ref="BV5:BW5"/>
    <mergeCell ref="BX5:BY5"/>
    <mergeCell ref="BZ5:CA5"/>
    <mergeCell ref="CB5:CD5"/>
    <mergeCell ref="CE5:CG5"/>
    <mergeCell ref="CH5:CI5"/>
    <mergeCell ref="R5:S5"/>
    <mergeCell ref="T5:U5"/>
    <mergeCell ref="V5:W5"/>
    <mergeCell ref="X5:Y5"/>
    <mergeCell ref="Z5:AA5"/>
    <mergeCell ref="AB5:AC5"/>
    <mergeCell ref="AD5:AE5"/>
    <mergeCell ref="AF5:AG5"/>
    <mergeCell ref="AH5:AI5"/>
    <mergeCell ref="AJ5:AK5"/>
    <mergeCell ref="AL5:AM5"/>
    <mergeCell ref="AN5:AO5"/>
    <mergeCell ref="AP5:AQ5"/>
    <mergeCell ref="AR5:AS5"/>
    <mergeCell ref="AT5:AU5"/>
    <mergeCell ref="AV5:AW5"/>
    <mergeCell ref="AX5:AY5"/>
    <mergeCell ref="CG44:CG47"/>
    <mergeCell ref="A2:A4"/>
    <mergeCell ref="A1:CI1"/>
    <mergeCell ref="A32:A35"/>
    <mergeCell ref="A36:A38"/>
    <mergeCell ref="AF18:AG18"/>
    <mergeCell ref="AH18:AI18"/>
    <mergeCell ref="AJ18:AK18"/>
    <mergeCell ref="AL18:AM18"/>
    <mergeCell ref="AN18:AO18"/>
    <mergeCell ref="AT18:AU18"/>
    <mergeCell ref="AX18:AY18"/>
    <mergeCell ref="AV18:AW18"/>
    <mergeCell ref="BF20:BG20"/>
    <mergeCell ref="BH20:BI20"/>
    <mergeCell ref="AP20:AQ20"/>
    <mergeCell ref="AR20:AS20"/>
    <mergeCell ref="AT20:AU20"/>
    <mergeCell ref="AV20:AW20"/>
    <mergeCell ref="BD20:BE20"/>
    <mergeCell ref="AX20:AY20"/>
    <mergeCell ref="D5:E5"/>
    <mergeCell ref="F5:G5"/>
    <mergeCell ref="H5:I5"/>
    <mergeCell ref="J5:K5"/>
    <mergeCell ref="BB20:BC20"/>
    <mergeCell ref="BJ20:BK20"/>
    <mergeCell ref="AZ20:BA20"/>
    <mergeCell ref="AH20:AI20"/>
    <mergeCell ref="L5:M5"/>
    <mergeCell ref="N5:O5"/>
    <mergeCell ref="P5:Q5"/>
    <mergeCell ref="AJ20:AK20"/>
    <mergeCell ref="AN20:AO20"/>
    <mergeCell ref="AF20:AG20"/>
    <mergeCell ref="AL20:AM20"/>
    <mergeCell ref="AD20:AE20"/>
    <mergeCell ref="AR18:AS18"/>
    <mergeCell ref="AD18:AE18"/>
    <mergeCell ref="AZ18:BA18"/>
    <mergeCell ref="AP18:AQ18"/>
    <mergeCell ref="BB18:BC18"/>
    <mergeCell ref="F20:G20"/>
    <mergeCell ref="H20:I20"/>
    <mergeCell ref="J20:K20"/>
    <mergeCell ref="L20:M20"/>
    <mergeCell ref="D18:E18"/>
    <mergeCell ref="F18:G18"/>
    <mergeCell ref="H18:I18"/>
    <mergeCell ref="J18:K18"/>
    <mergeCell ref="L18:M18"/>
    <mergeCell ref="D20:E20"/>
    <mergeCell ref="N18:O18"/>
    <mergeCell ref="N20:O20"/>
    <mergeCell ref="P20:Q20"/>
    <mergeCell ref="R20:S20"/>
    <mergeCell ref="AH19:AI19"/>
    <mergeCell ref="AJ19:AK19"/>
    <mergeCell ref="AN19:AO19"/>
    <mergeCell ref="AP19:AQ19"/>
    <mergeCell ref="AX19:AY19"/>
    <mergeCell ref="T19:U19"/>
    <mergeCell ref="AR19:AS19"/>
    <mergeCell ref="AZ19:BA19"/>
    <mergeCell ref="X39:Y39"/>
    <mergeCell ref="Z39:AA39"/>
    <mergeCell ref="AB39:AC39"/>
    <mergeCell ref="AD39:AE39"/>
    <mergeCell ref="BH44:BH47"/>
    <mergeCell ref="BI44:BI47"/>
    <mergeCell ref="BC46:BC47"/>
    <mergeCell ref="BD44:BD47"/>
    <mergeCell ref="BL44:BL47"/>
    <mergeCell ref="AM42:AM43"/>
    <mergeCell ref="AD32:AE32"/>
    <mergeCell ref="AZ34:BA34"/>
    <mergeCell ref="BJ30:BK30"/>
    <mergeCell ref="BL30:BM30"/>
    <mergeCell ref="AB38:AC38"/>
    <mergeCell ref="AD38:AE38"/>
    <mergeCell ref="BD38:BE38"/>
    <mergeCell ref="BF38:BG38"/>
    <mergeCell ref="BD37:BE37"/>
    <mergeCell ref="AL38:AM38"/>
    <mergeCell ref="AN38:AO38"/>
    <mergeCell ref="AP38:AQ38"/>
    <mergeCell ref="AR38:AS38"/>
    <mergeCell ref="AT38:AU38"/>
    <mergeCell ref="X31:Y31"/>
    <mergeCell ref="Z31:AA31"/>
    <mergeCell ref="AB31:AC31"/>
    <mergeCell ref="AD31:AE31"/>
    <mergeCell ref="AF31:AG31"/>
    <mergeCell ref="AH31:AI31"/>
    <mergeCell ref="AJ31:AK31"/>
    <mergeCell ref="AL31:AM31"/>
    <mergeCell ref="BI40:BI43"/>
    <mergeCell ref="BJ40:BJ43"/>
    <mergeCell ref="BK40:BK43"/>
    <mergeCell ref="BL40:BL43"/>
    <mergeCell ref="BM40:BM43"/>
    <mergeCell ref="D40:D43"/>
    <mergeCell ref="E40:E43"/>
    <mergeCell ref="F40:F43"/>
    <mergeCell ref="G40:G43"/>
    <mergeCell ref="H40:H43"/>
    <mergeCell ref="I40:I43"/>
    <mergeCell ref="AN40:AN41"/>
    <mergeCell ref="AD44:AD47"/>
    <mergeCell ref="AF44:AF47"/>
    <mergeCell ref="AE44:AE47"/>
    <mergeCell ref="V44:V47"/>
    <mergeCell ref="W44:W47"/>
    <mergeCell ref="X44:X47"/>
    <mergeCell ref="Y44:Y47"/>
    <mergeCell ref="AA40:AA47"/>
    <mergeCell ref="Z40:Z47"/>
    <mergeCell ref="AP40:AP41"/>
    <mergeCell ref="AO40:AO41"/>
    <mergeCell ref="K40:K41"/>
    <mergeCell ref="L40:L41"/>
    <mergeCell ref="M40:M41"/>
    <mergeCell ref="AB42:AB43"/>
    <mergeCell ref="AB46:AB47"/>
    <mergeCell ref="AC46:AC47"/>
    <mergeCell ref="O42:O43"/>
    <mergeCell ref="S40:S43"/>
    <mergeCell ref="AB40:AB41"/>
    <mergeCell ref="AX39:AY39"/>
    <mergeCell ref="AZ39:BA39"/>
    <mergeCell ref="AJ44:AJ47"/>
    <mergeCell ref="AK44:AK47"/>
    <mergeCell ref="AL42:AL43"/>
    <mergeCell ref="AK42:AK43"/>
    <mergeCell ref="BS44:BS47"/>
    <mergeCell ref="BK44:BK47"/>
    <mergeCell ref="BF44:BF47"/>
    <mergeCell ref="BG44:BG47"/>
    <mergeCell ref="BJ44:BJ47"/>
    <mergeCell ref="BE44:BE47"/>
    <mergeCell ref="BP44:BP47"/>
    <mergeCell ref="AT44:AT47"/>
    <mergeCell ref="AU44:AU47"/>
    <mergeCell ref="AT42:AT43"/>
    <mergeCell ref="AS42:AS43"/>
    <mergeCell ref="BB46:BB47"/>
    <mergeCell ref="BA46:BA47"/>
    <mergeCell ref="AZ46:AZ47"/>
    <mergeCell ref="AY46:AY47"/>
    <mergeCell ref="AX46:AX47"/>
    <mergeCell ref="AS44:AS47"/>
    <mergeCell ref="AV44:AV47"/>
    <mergeCell ref="AW44:AW47"/>
    <mergeCell ref="BN40:BN43"/>
    <mergeCell ref="BM44:BM47"/>
    <mergeCell ref="BN44:BN47"/>
    <mergeCell ref="BO44:BO47"/>
    <mergeCell ref="BO40:BO43"/>
    <mergeCell ref="BG40:BG43"/>
    <mergeCell ref="BH40:BH43"/>
    <mergeCell ref="BQ40:BQ43"/>
    <mergeCell ref="J40:J41"/>
    <mergeCell ref="AR40:AR41"/>
    <mergeCell ref="AT40:AT41"/>
    <mergeCell ref="AS40:AS41"/>
    <mergeCell ref="AI40:AI41"/>
    <mergeCell ref="AK40:AK41"/>
    <mergeCell ref="H44:H47"/>
    <mergeCell ref="I44:I47"/>
    <mergeCell ref="O46:O47"/>
    <mergeCell ref="N46:N47"/>
    <mergeCell ref="M46:M47"/>
    <mergeCell ref="L46:L47"/>
    <mergeCell ref="K46:K47"/>
    <mergeCell ref="J46:J47"/>
    <mergeCell ref="AE40:AE41"/>
    <mergeCell ref="V40:V43"/>
    <mergeCell ref="P44:P47"/>
    <mergeCell ref="Q44:Q47"/>
    <mergeCell ref="R44:R47"/>
    <mergeCell ref="S44:S47"/>
    <mergeCell ref="T44:T47"/>
    <mergeCell ref="U44:U47"/>
    <mergeCell ref="T40:T43"/>
    <mergeCell ref="U40:U43"/>
    <mergeCell ref="AE42:AE43"/>
    <mergeCell ref="AD42:AD43"/>
    <mergeCell ref="AC42:AC43"/>
    <mergeCell ref="AR42:AR43"/>
    <mergeCell ref="AQ42:AQ43"/>
    <mergeCell ref="AP42:AP43"/>
    <mergeCell ref="AG44:AG47"/>
    <mergeCell ref="F44:F47"/>
    <mergeCell ref="G44:G47"/>
    <mergeCell ref="AZ33:BA33"/>
    <mergeCell ref="BD35:BE35"/>
    <mergeCell ref="BF35:BG35"/>
    <mergeCell ref="AZ30:BA30"/>
    <mergeCell ref="D44:D47"/>
    <mergeCell ref="E44:E47"/>
    <mergeCell ref="CH44:CH47"/>
    <mergeCell ref="CI44:CI47"/>
    <mergeCell ref="N42:N43"/>
    <mergeCell ref="M42:M43"/>
    <mergeCell ref="L42:L43"/>
    <mergeCell ref="K42:K43"/>
    <mergeCell ref="J42:J43"/>
    <mergeCell ref="AZ42:AZ43"/>
    <mergeCell ref="AY42:AY43"/>
    <mergeCell ref="AX42:AX43"/>
    <mergeCell ref="AW42:AW43"/>
    <mergeCell ref="CH40:CH43"/>
    <mergeCell ref="CI40:CI43"/>
    <mergeCell ref="BT40:BT43"/>
    <mergeCell ref="BU40:BU43"/>
    <mergeCell ref="BC42:BC43"/>
    <mergeCell ref="BB42:BB43"/>
    <mergeCell ref="BA42:BA43"/>
    <mergeCell ref="CB40:CB43"/>
    <mergeCell ref="AC40:AC41"/>
    <mergeCell ref="AD40:AD41"/>
    <mergeCell ref="AF40:AF41"/>
    <mergeCell ref="AQ40:AQ41"/>
    <mergeCell ref="R40:R43"/>
    <mergeCell ref="AH44:AH47"/>
    <mergeCell ref="AL44:AL47"/>
    <mergeCell ref="AM44:AM47"/>
    <mergeCell ref="AN44:AN47"/>
    <mergeCell ref="AO44:AO47"/>
    <mergeCell ref="AP44:AP47"/>
    <mergeCell ref="AQ44:AQ47"/>
    <mergeCell ref="AR44:AR47"/>
    <mergeCell ref="CB38:CD38"/>
    <mergeCell ref="CE36:CG36"/>
    <mergeCell ref="CE37:CG37"/>
    <mergeCell ref="CE30:CG30"/>
    <mergeCell ref="CE33:CG33"/>
    <mergeCell ref="BQ44:BQ47"/>
    <mergeCell ref="BT44:BT47"/>
    <mergeCell ref="BU44:BU47"/>
    <mergeCell ref="BV44:BV47"/>
    <mergeCell ref="BN34:BO34"/>
    <mergeCell ref="BP34:BQ34"/>
    <mergeCell ref="BN36:BO36"/>
    <mergeCell ref="BP36:BQ36"/>
    <mergeCell ref="BN35:BO35"/>
    <mergeCell ref="BP35:BQ35"/>
    <mergeCell ref="AI44:AI47"/>
    <mergeCell ref="BW40:BW43"/>
    <mergeCell ref="BX40:BX43"/>
    <mergeCell ref="BY40:BY43"/>
    <mergeCell ref="AX35:AY35"/>
    <mergeCell ref="AX36:AY36"/>
    <mergeCell ref="AX37:AY37"/>
    <mergeCell ref="AP31:AQ31"/>
    <mergeCell ref="AR31:AS31"/>
    <mergeCell ref="AG42:AG43"/>
    <mergeCell ref="AO42:AO43"/>
    <mergeCell ref="AN42:AN43"/>
    <mergeCell ref="BR44:BR47"/>
    <mergeCell ref="AZ38:BA38"/>
    <mergeCell ref="AZ37:BA37"/>
    <mergeCell ref="BB39:BC39"/>
    <mergeCell ref="CE44:CE47"/>
    <mergeCell ref="BW44:BW47"/>
    <mergeCell ref="BX44:BX47"/>
    <mergeCell ref="BY44:BY47"/>
    <mergeCell ref="BZ44:BZ47"/>
    <mergeCell ref="CB44:CB47"/>
    <mergeCell ref="CA44:CA47"/>
    <mergeCell ref="CB18:CD18"/>
    <mergeCell ref="CB20:CD20"/>
    <mergeCell ref="CE39:CG39"/>
    <mergeCell ref="BV22:BW22"/>
    <mergeCell ref="BV18:BW18"/>
    <mergeCell ref="BV20:BW20"/>
    <mergeCell ref="CE40:CE43"/>
    <mergeCell ref="CC42:CC43"/>
    <mergeCell ref="CD42:CD43"/>
    <mergeCell ref="CC46:CC47"/>
    <mergeCell ref="CD46:CD47"/>
    <mergeCell ref="CB34:CD34"/>
    <mergeCell ref="BZ19:CA19"/>
    <mergeCell ref="BX39:BY39"/>
    <mergeCell ref="BZ39:CA39"/>
    <mergeCell ref="CA40:CA43"/>
    <mergeCell ref="BZ40:BZ43"/>
    <mergeCell ref="BV40:BV43"/>
    <mergeCell ref="CB22:CD22"/>
    <mergeCell ref="CF40:CF43"/>
    <mergeCell ref="CG40:CG43"/>
    <mergeCell ref="CF44:CF47"/>
    <mergeCell ref="AX22:AY22"/>
    <mergeCell ref="AZ22:BA22"/>
    <mergeCell ref="BB22:BC22"/>
    <mergeCell ref="R33:S33"/>
    <mergeCell ref="D22:E22"/>
    <mergeCell ref="F22:G22"/>
    <mergeCell ref="H22:I22"/>
    <mergeCell ref="J22:K22"/>
    <mergeCell ref="N22:O22"/>
    <mergeCell ref="J33:K33"/>
    <mergeCell ref="L33:M33"/>
    <mergeCell ref="D30:E30"/>
    <mergeCell ref="F30:G30"/>
    <mergeCell ref="H30:I30"/>
    <mergeCell ref="J30:K30"/>
    <mergeCell ref="L30:M30"/>
    <mergeCell ref="N30:O30"/>
    <mergeCell ref="P30:Q30"/>
    <mergeCell ref="Z32:AA32"/>
    <mergeCell ref="AB32:AC32"/>
    <mergeCell ref="AD30:AE30"/>
    <mergeCell ref="D31:E31"/>
    <mergeCell ref="F31:G31"/>
    <mergeCell ref="H31:I31"/>
    <mergeCell ref="J31:K31"/>
    <mergeCell ref="L31:M31"/>
    <mergeCell ref="N31:O31"/>
    <mergeCell ref="P31:Q31"/>
    <mergeCell ref="R31:S31"/>
    <mergeCell ref="T31:U31"/>
    <mergeCell ref="V31:W31"/>
    <mergeCell ref="AN31:AO31"/>
    <mergeCell ref="L22:M22"/>
    <mergeCell ref="Z30:AA30"/>
    <mergeCell ref="AB30:AC30"/>
    <mergeCell ref="F34:G34"/>
    <mergeCell ref="N40:N41"/>
    <mergeCell ref="O40:O41"/>
    <mergeCell ref="W40:W43"/>
    <mergeCell ref="X40:X43"/>
    <mergeCell ref="Y40:Y43"/>
    <mergeCell ref="P40:P43"/>
    <mergeCell ref="Q40:Q43"/>
    <mergeCell ref="H37:I37"/>
    <mergeCell ref="J37:K37"/>
    <mergeCell ref="AH30:AI30"/>
    <mergeCell ref="AJ30:AK30"/>
    <mergeCell ref="AJ35:AK35"/>
    <mergeCell ref="AB33:AC33"/>
    <mergeCell ref="AD33:AE33"/>
    <mergeCell ref="AH34:AI34"/>
    <mergeCell ref="AH33:AI33"/>
    <mergeCell ref="AJ33:AK33"/>
    <mergeCell ref="AL37:AM37"/>
    <mergeCell ref="AN34:AO34"/>
    <mergeCell ref="AD37:AE37"/>
    <mergeCell ref="N37:O37"/>
    <mergeCell ref="P36:Q36"/>
    <mergeCell ref="AJ22:AK22"/>
    <mergeCell ref="AL22:AM22"/>
    <mergeCell ref="D39:E39"/>
    <mergeCell ref="F33:G33"/>
    <mergeCell ref="T38:U38"/>
    <mergeCell ref="V38:W38"/>
    <mergeCell ref="F39:G39"/>
    <mergeCell ref="H39:I39"/>
    <mergeCell ref="F36:G36"/>
    <mergeCell ref="D38:E38"/>
    <mergeCell ref="F38:G38"/>
    <mergeCell ref="J39:K39"/>
    <mergeCell ref="L39:M39"/>
    <mergeCell ref="N39:O39"/>
    <mergeCell ref="V30:W30"/>
    <mergeCell ref="X30:Y30"/>
    <mergeCell ref="P33:Q33"/>
    <mergeCell ref="P37:Q37"/>
    <mergeCell ref="H38:I38"/>
    <mergeCell ref="R35:S35"/>
    <mergeCell ref="D35:E35"/>
    <mergeCell ref="R36:S36"/>
    <mergeCell ref="R34:S34"/>
    <mergeCell ref="D36:E36"/>
    <mergeCell ref="D34:E34"/>
    <mergeCell ref="D32:E32"/>
    <mergeCell ref="F32:G32"/>
    <mergeCell ref="H32:I32"/>
    <mergeCell ref="J32:K32"/>
    <mergeCell ref="L32:M32"/>
    <mergeCell ref="N32:O32"/>
    <mergeCell ref="X32:Y32"/>
    <mergeCell ref="N35:O35"/>
    <mergeCell ref="L37:M37"/>
    <mergeCell ref="L35:M35"/>
    <mergeCell ref="H35:I35"/>
    <mergeCell ref="J35:K35"/>
    <mergeCell ref="AT31:AU31"/>
    <mergeCell ref="AV31:AW31"/>
    <mergeCell ref="AX31:AY31"/>
    <mergeCell ref="AV28:AW28"/>
    <mergeCell ref="AX28:AY28"/>
    <mergeCell ref="AP26:AQ26"/>
    <mergeCell ref="AR26:AS26"/>
    <mergeCell ref="AT26:AU26"/>
    <mergeCell ref="AV26:AW26"/>
    <mergeCell ref="AF37:AG37"/>
    <mergeCell ref="CH30:CI30"/>
    <mergeCell ref="CH33:CI33"/>
    <mergeCell ref="AT30:AU30"/>
    <mergeCell ref="BD30:BE30"/>
    <mergeCell ref="BF30:BG30"/>
    <mergeCell ref="BH30:BI30"/>
    <mergeCell ref="BJ33:BK33"/>
    <mergeCell ref="AN30:AO30"/>
    <mergeCell ref="AL30:AM30"/>
    <mergeCell ref="AX30:AY30"/>
    <mergeCell ref="BB30:BC30"/>
    <mergeCell ref="AV35:AW35"/>
    <mergeCell ref="BN33:BO33"/>
    <mergeCell ref="BP33:BQ33"/>
    <mergeCell ref="AJ36:AK36"/>
    <mergeCell ref="CB33:CD33"/>
    <mergeCell ref="BJ36:BK36"/>
    <mergeCell ref="BL36:BM36"/>
    <mergeCell ref="AZ36:BA36"/>
    <mergeCell ref="R19:S19"/>
    <mergeCell ref="V14:W14"/>
    <mergeCell ref="X14:Y14"/>
    <mergeCell ref="J38:K38"/>
    <mergeCell ref="L38:M38"/>
    <mergeCell ref="N38:O38"/>
    <mergeCell ref="P38:Q38"/>
    <mergeCell ref="R38:S38"/>
    <mergeCell ref="D37:E37"/>
    <mergeCell ref="F37:G37"/>
    <mergeCell ref="X37:Y37"/>
    <mergeCell ref="R37:S37"/>
    <mergeCell ref="T37:U37"/>
    <mergeCell ref="V37:W37"/>
    <mergeCell ref="Z37:AA37"/>
    <mergeCell ref="P35:Q35"/>
    <mergeCell ref="T33:U33"/>
    <mergeCell ref="V33:W33"/>
    <mergeCell ref="X33:Y33"/>
    <mergeCell ref="Z33:AA33"/>
    <mergeCell ref="X38:Y38"/>
    <mergeCell ref="Z38:AA38"/>
    <mergeCell ref="P34:Q34"/>
    <mergeCell ref="N34:O34"/>
    <mergeCell ref="H33:I33"/>
    <mergeCell ref="N33:O33"/>
    <mergeCell ref="D33:E33"/>
    <mergeCell ref="F35:G35"/>
    <mergeCell ref="H36:I36"/>
    <mergeCell ref="J36:K36"/>
    <mergeCell ref="L36:M36"/>
    <mergeCell ref="N36:O36"/>
    <mergeCell ref="BV19:BW19"/>
    <mergeCell ref="BP12:BQ12"/>
    <mergeCell ref="BH11:BI11"/>
    <mergeCell ref="BJ11:BK11"/>
    <mergeCell ref="BD12:BE12"/>
    <mergeCell ref="BF13:BG13"/>
    <mergeCell ref="BH13:BI13"/>
    <mergeCell ref="BJ13:BK13"/>
    <mergeCell ref="BL13:BM13"/>
    <mergeCell ref="BN13:BO13"/>
    <mergeCell ref="BP13:BQ13"/>
    <mergeCell ref="BR13:BS13"/>
    <mergeCell ref="BT13:BU13"/>
    <mergeCell ref="BV13:BW13"/>
    <mergeCell ref="V19:W19"/>
    <mergeCell ref="X19:Y19"/>
    <mergeCell ref="AD19:AE19"/>
    <mergeCell ref="AF19:AG19"/>
    <mergeCell ref="AR14:AS14"/>
    <mergeCell ref="AV14:AW14"/>
    <mergeCell ref="AX14:AY14"/>
    <mergeCell ref="BL14:BM14"/>
    <mergeCell ref="BN14:BO14"/>
    <mergeCell ref="BP14:BQ14"/>
    <mergeCell ref="BB16:BC16"/>
    <mergeCell ref="BD16:BE16"/>
    <mergeCell ref="BF16:BG16"/>
    <mergeCell ref="AV15:AW15"/>
    <mergeCell ref="AX15:AY15"/>
    <mergeCell ref="AZ15:BA15"/>
    <mergeCell ref="BB15:BC15"/>
    <mergeCell ref="BD15:BE15"/>
    <mergeCell ref="B2:B4"/>
    <mergeCell ref="D11:E11"/>
    <mergeCell ref="F11:G11"/>
    <mergeCell ref="BL3:BM4"/>
    <mergeCell ref="BD2:BQ2"/>
    <mergeCell ref="BD3:BE4"/>
    <mergeCell ref="BF3:BG4"/>
    <mergeCell ref="BH3:BI4"/>
    <mergeCell ref="BJ3:BK4"/>
    <mergeCell ref="BN3:BO4"/>
    <mergeCell ref="BP3:BQ4"/>
    <mergeCell ref="AR3:AS4"/>
    <mergeCell ref="AT3:AU4"/>
    <mergeCell ref="J11:K11"/>
    <mergeCell ref="C2:C4"/>
    <mergeCell ref="D2:E4"/>
    <mergeCell ref="F2:G4"/>
    <mergeCell ref="H2:I4"/>
    <mergeCell ref="J2:K4"/>
    <mergeCell ref="D10:E10"/>
    <mergeCell ref="F10:G10"/>
    <mergeCell ref="X10:Y10"/>
    <mergeCell ref="Z10:AA10"/>
    <mergeCell ref="AJ10:AK10"/>
    <mergeCell ref="AL10:AM10"/>
    <mergeCell ref="AN10:AO10"/>
    <mergeCell ref="AP10:AQ10"/>
    <mergeCell ref="AH10:AI10"/>
    <mergeCell ref="P11:Q11"/>
    <mergeCell ref="R11:S11"/>
    <mergeCell ref="L11:M11"/>
    <mergeCell ref="N11:O11"/>
    <mergeCell ref="P2:AA2"/>
    <mergeCell ref="R3:S4"/>
    <mergeCell ref="T3:U4"/>
    <mergeCell ref="V3:W4"/>
    <mergeCell ref="X3:Y4"/>
    <mergeCell ref="Z3:AA4"/>
    <mergeCell ref="P3:Q4"/>
    <mergeCell ref="L2:M4"/>
    <mergeCell ref="N2:O4"/>
    <mergeCell ref="AB2:AC4"/>
    <mergeCell ref="AD2:AE4"/>
    <mergeCell ref="AF3:AG4"/>
    <mergeCell ref="BV3:BW4"/>
    <mergeCell ref="BV10:BW10"/>
    <mergeCell ref="BR2:CI2"/>
    <mergeCell ref="AX2:BC2"/>
    <mergeCell ref="BT3:BU4"/>
    <mergeCell ref="BR3:BS4"/>
    <mergeCell ref="AH3:AI4"/>
    <mergeCell ref="AL3:AM4"/>
    <mergeCell ref="AN3:AO4"/>
    <mergeCell ref="AP3:AQ4"/>
    <mergeCell ref="AJ3:AK4"/>
    <mergeCell ref="AV3:AW4"/>
    <mergeCell ref="AX3:AY3"/>
    <mergeCell ref="AZ3:BA3"/>
    <mergeCell ref="BB3:BC3"/>
    <mergeCell ref="CE3:CG4"/>
    <mergeCell ref="CH3:CI4"/>
    <mergeCell ref="L10:M10"/>
    <mergeCell ref="N10:O10"/>
    <mergeCell ref="AF2:AW2"/>
    <mergeCell ref="CB3:CD4"/>
    <mergeCell ref="BZ3:CA4"/>
    <mergeCell ref="BV11:BW11"/>
    <mergeCell ref="X11:Y11"/>
    <mergeCell ref="Z11:AA11"/>
    <mergeCell ref="AB11:AC11"/>
    <mergeCell ref="H10:I10"/>
    <mergeCell ref="J10:K10"/>
    <mergeCell ref="AB10:AC10"/>
    <mergeCell ref="AD10:AE10"/>
    <mergeCell ref="AR10:AS10"/>
    <mergeCell ref="AT10:AU10"/>
    <mergeCell ref="AV10:AW10"/>
    <mergeCell ref="AD11:AE11"/>
    <mergeCell ref="AF11:AG11"/>
    <mergeCell ref="AH11:AI11"/>
    <mergeCell ref="AJ11:AK11"/>
    <mergeCell ref="AL11:AM11"/>
    <mergeCell ref="AN11:AO11"/>
    <mergeCell ref="AP11:AQ11"/>
    <mergeCell ref="BD10:BE10"/>
    <mergeCell ref="BB10:BC10"/>
    <mergeCell ref="P10:Q10"/>
    <mergeCell ref="R10:S10"/>
    <mergeCell ref="T10:U10"/>
    <mergeCell ref="V10:W10"/>
    <mergeCell ref="AF10:AG10"/>
    <mergeCell ref="AX10:AY10"/>
    <mergeCell ref="BF11:BG11"/>
    <mergeCell ref="BX3:BY4"/>
    <mergeCell ref="T11:U11"/>
    <mergeCell ref="V11:W11"/>
    <mergeCell ref="AB19:AC19"/>
    <mergeCell ref="Z19:AA19"/>
    <mergeCell ref="N21:O21"/>
    <mergeCell ref="CE11:CG11"/>
    <mergeCell ref="CB11:CD11"/>
    <mergeCell ref="AR12:AS12"/>
    <mergeCell ref="AT19:AU19"/>
    <mergeCell ref="AR11:AS11"/>
    <mergeCell ref="AV11:AW11"/>
    <mergeCell ref="BD11:BE11"/>
    <mergeCell ref="N19:O19"/>
    <mergeCell ref="P19:Q19"/>
    <mergeCell ref="H11:I11"/>
    <mergeCell ref="BX19:BY19"/>
    <mergeCell ref="BX12:BY12"/>
    <mergeCell ref="BT11:BU11"/>
    <mergeCell ref="BT12:BU12"/>
    <mergeCell ref="BT19:BU19"/>
    <mergeCell ref="AL19:AM19"/>
    <mergeCell ref="AN21:AO21"/>
    <mergeCell ref="AR21:AS21"/>
    <mergeCell ref="AP21:AQ21"/>
    <mergeCell ref="BF21:BG21"/>
    <mergeCell ref="BD21:BE21"/>
    <mergeCell ref="BH21:BI21"/>
    <mergeCell ref="BR19:BS19"/>
    <mergeCell ref="BL19:BM19"/>
    <mergeCell ref="BB19:BC19"/>
    <mergeCell ref="P12:Q12"/>
    <mergeCell ref="BN12:BO12"/>
    <mergeCell ref="BL12:BM12"/>
    <mergeCell ref="BH12:BI12"/>
    <mergeCell ref="CE10:CG10"/>
    <mergeCell ref="CH10:CI10"/>
    <mergeCell ref="BZ10:CA10"/>
    <mergeCell ref="BZ11:CA11"/>
    <mergeCell ref="BR12:BS12"/>
    <mergeCell ref="BR11:BS11"/>
    <mergeCell ref="BR10:BS10"/>
    <mergeCell ref="BF10:BG10"/>
    <mergeCell ref="BH10:BI10"/>
    <mergeCell ref="BX10:BY10"/>
    <mergeCell ref="AZ11:BA11"/>
    <mergeCell ref="AZ10:BA10"/>
    <mergeCell ref="BB11:BC11"/>
    <mergeCell ref="BL10:BM10"/>
    <mergeCell ref="BN10:BO10"/>
    <mergeCell ref="BP10:BQ10"/>
    <mergeCell ref="D12:E12"/>
    <mergeCell ref="F12:G12"/>
    <mergeCell ref="L12:M12"/>
    <mergeCell ref="CB10:CD10"/>
    <mergeCell ref="BT10:BU10"/>
    <mergeCell ref="BJ10:BK10"/>
    <mergeCell ref="AX11:AY11"/>
    <mergeCell ref="AT11:AU11"/>
    <mergeCell ref="X12:Y12"/>
    <mergeCell ref="Z12:AA12"/>
    <mergeCell ref="BJ12:BK12"/>
    <mergeCell ref="AZ12:BA12"/>
    <mergeCell ref="BB12:BC12"/>
    <mergeCell ref="BX11:BY11"/>
    <mergeCell ref="BV12:BW12"/>
    <mergeCell ref="BJ21:BK21"/>
    <mergeCell ref="BL21:BM21"/>
    <mergeCell ref="BN21:BO21"/>
    <mergeCell ref="CH12:CI12"/>
    <mergeCell ref="CE12:CG12"/>
    <mergeCell ref="CB12:CD12"/>
    <mergeCell ref="CH11:CI11"/>
    <mergeCell ref="BZ12:CA12"/>
    <mergeCell ref="CB19:CD19"/>
    <mergeCell ref="CE19:CG19"/>
    <mergeCell ref="CH19:CI19"/>
    <mergeCell ref="BL11:BM11"/>
    <mergeCell ref="BN11:BO11"/>
    <mergeCell ref="BP11:BQ11"/>
    <mergeCell ref="BN19:BO19"/>
    <mergeCell ref="BP19:BQ19"/>
    <mergeCell ref="AV19:AW19"/>
    <mergeCell ref="BD19:BE19"/>
    <mergeCell ref="AV12:AW12"/>
    <mergeCell ref="BX13:BY13"/>
    <mergeCell ref="BT15:BU15"/>
    <mergeCell ref="BV15:BW15"/>
    <mergeCell ref="BX15:BY15"/>
    <mergeCell ref="BH16:BI16"/>
    <mergeCell ref="BL20:BM20"/>
    <mergeCell ref="BT18:BU18"/>
    <mergeCell ref="BT20:BU20"/>
    <mergeCell ref="BR18:BS18"/>
    <mergeCell ref="BR21:BS21"/>
    <mergeCell ref="BR14:BS14"/>
    <mergeCell ref="BT14:BU14"/>
    <mergeCell ref="BT21:BU21"/>
    <mergeCell ref="CH22:CI22"/>
    <mergeCell ref="BX38:BY38"/>
    <mergeCell ref="BX37:BY37"/>
    <mergeCell ref="CB37:CD37"/>
    <mergeCell ref="BZ38:CA38"/>
    <mergeCell ref="CH38:CI38"/>
    <mergeCell ref="AZ21:BA21"/>
    <mergeCell ref="BB21:BC21"/>
    <mergeCell ref="BH19:BI19"/>
    <mergeCell ref="BJ19:BK19"/>
    <mergeCell ref="BF19:BG19"/>
    <mergeCell ref="BD18:BE18"/>
    <mergeCell ref="BF18:BG18"/>
    <mergeCell ref="BH18:BI18"/>
    <mergeCell ref="BJ18:BK18"/>
    <mergeCell ref="BN20:BO20"/>
    <mergeCell ref="BP20:BQ20"/>
    <mergeCell ref="BL18:BM18"/>
    <mergeCell ref="BJ22:BK22"/>
    <mergeCell ref="CE18:CG18"/>
    <mergeCell ref="CE20:CG20"/>
    <mergeCell ref="CE22:CG22"/>
    <mergeCell ref="BB38:BC38"/>
    <mergeCell ref="BD31:BE31"/>
    <mergeCell ref="BT31:BU31"/>
    <mergeCell ref="CB21:CD21"/>
    <mergeCell ref="BZ21:CA21"/>
    <mergeCell ref="CE21:CG21"/>
    <mergeCell ref="CH21:CI21"/>
    <mergeCell ref="CE38:CG38"/>
    <mergeCell ref="BZ34:CA34"/>
    <mergeCell ref="CH34:CI34"/>
    <mergeCell ref="CE35:CG35"/>
    <mergeCell ref="CH35:CI35"/>
    <mergeCell ref="CH36:CI36"/>
    <mergeCell ref="BZ35:CA35"/>
    <mergeCell ref="BZ36:CA36"/>
    <mergeCell ref="CB36:CD36"/>
    <mergeCell ref="BX18:BY18"/>
    <mergeCell ref="BX21:BY21"/>
    <mergeCell ref="BX14:BY14"/>
    <mergeCell ref="BV14:BW14"/>
    <mergeCell ref="BV21:BW21"/>
    <mergeCell ref="BV31:BW31"/>
    <mergeCell ref="BX31:BY31"/>
    <mergeCell ref="BZ31:CA31"/>
    <mergeCell ref="CB31:CD31"/>
    <mergeCell ref="CE31:CG31"/>
    <mergeCell ref="CH31:CI31"/>
    <mergeCell ref="BZ25:CA25"/>
    <mergeCell ref="CB25:CD25"/>
    <mergeCell ref="CE25:CG25"/>
    <mergeCell ref="CH25:CI25"/>
    <mergeCell ref="BV24:BW24"/>
    <mergeCell ref="BX24:BY24"/>
    <mergeCell ref="BZ24:CA24"/>
    <mergeCell ref="CB24:CD24"/>
    <mergeCell ref="BZ22:CA22"/>
    <mergeCell ref="BV28:BW28"/>
    <mergeCell ref="BX28:BY28"/>
    <mergeCell ref="BZ26:CA26"/>
    <mergeCell ref="CB35:CD35"/>
    <mergeCell ref="BX36:BY36"/>
    <mergeCell ref="BX35:BY35"/>
    <mergeCell ref="CH39:CI39"/>
    <mergeCell ref="CH37:CI37"/>
    <mergeCell ref="CE34:CG34"/>
    <mergeCell ref="BX22:BY22"/>
    <mergeCell ref="CB30:CD30"/>
    <mergeCell ref="BZ30:CA30"/>
    <mergeCell ref="BZ33:CA33"/>
    <mergeCell ref="BX33:BY33"/>
    <mergeCell ref="BX30:BY30"/>
    <mergeCell ref="CB39:CD39"/>
    <mergeCell ref="AF39:AG39"/>
    <mergeCell ref="BL39:BM39"/>
    <mergeCell ref="BN39:BO39"/>
    <mergeCell ref="BP39:BQ39"/>
    <mergeCell ref="AV42:AV43"/>
    <mergeCell ref="AU42:AU43"/>
    <mergeCell ref="AF42:AF43"/>
    <mergeCell ref="BV36:BW36"/>
    <mergeCell ref="BV37:BW37"/>
    <mergeCell ref="BV38:BW38"/>
    <mergeCell ref="BV39:BW39"/>
    <mergeCell ref="BZ37:CA37"/>
    <mergeCell ref="AH38:AI38"/>
    <mergeCell ref="AJ38:AK38"/>
    <mergeCell ref="AF38:AG38"/>
    <mergeCell ref="AH37:AI37"/>
    <mergeCell ref="AJ37:AK37"/>
    <mergeCell ref="BJ37:BK37"/>
    <mergeCell ref="BF37:BG37"/>
    <mergeCell ref="AH39:AI39"/>
    <mergeCell ref="AJ39:AK39"/>
    <mergeCell ref="AH42:AH43"/>
    <mergeCell ref="BT39:BU39"/>
    <mergeCell ref="BR39:BS39"/>
    <mergeCell ref="P39:Q39"/>
    <mergeCell ref="R39:S39"/>
    <mergeCell ref="V39:W39"/>
    <mergeCell ref="BH39:BI39"/>
    <mergeCell ref="BD39:BE39"/>
    <mergeCell ref="AP39:AQ39"/>
    <mergeCell ref="AL39:AM39"/>
    <mergeCell ref="AN39:AO39"/>
    <mergeCell ref="BF39:BG39"/>
    <mergeCell ref="AR39:AS39"/>
    <mergeCell ref="AT39:AU39"/>
    <mergeCell ref="AV39:AW39"/>
    <mergeCell ref="AJ40:AJ41"/>
    <mergeCell ref="AL40:AL41"/>
    <mergeCell ref="AM40:AM41"/>
    <mergeCell ref="AV40:AV41"/>
    <mergeCell ref="BR40:BR43"/>
    <mergeCell ref="BS40:BS43"/>
    <mergeCell ref="AJ42:AJ43"/>
    <mergeCell ref="AI42:AI43"/>
    <mergeCell ref="BP40:BP43"/>
    <mergeCell ref="AU40:AU41"/>
    <mergeCell ref="BD40:BD43"/>
    <mergeCell ref="BE40:BE43"/>
    <mergeCell ref="BF40:BF43"/>
    <mergeCell ref="AW40:AW41"/>
    <mergeCell ref="BJ39:BK39"/>
    <mergeCell ref="T39:U39"/>
    <mergeCell ref="AH40:AH41"/>
    <mergeCell ref="AG40:AG41"/>
    <mergeCell ref="AV38:AW38"/>
    <mergeCell ref="AV37:AW37"/>
    <mergeCell ref="AN37:AO37"/>
    <mergeCell ref="T35:U35"/>
    <mergeCell ref="V35:W35"/>
    <mergeCell ref="X35:Y35"/>
    <mergeCell ref="Z35:AA35"/>
    <mergeCell ref="X34:Y34"/>
    <mergeCell ref="Z34:AA34"/>
    <mergeCell ref="T34:U34"/>
    <mergeCell ref="V34:W34"/>
    <mergeCell ref="BJ38:BK38"/>
    <mergeCell ref="AP36:AQ36"/>
    <mergeCell ref="AT36:AU36"/>
    <mergeCell ref="AV36:AW36"/>
    <mergeCell ref="BB36:BC36"/>
    <mergeCell ref="AR36:AS36"/>
    <mergeCell ref="BD36:BE36"/>
    <mergeCell ref="AR35:AS35"/>
    <mergeCell ref="AT35:AU35"/>
    <mergeCell ref="AB36:AC36"/>
    <mergeCell ref="AD36:AE36"/>
    <mergeCell ref="AB37:AC37"/>
    <mergeCell ref="AX38:AY38"/>
    <mergeCell ref="BH35:BI35"/>
    <mergeCell ref="AZ35:BA35"/>
    <mergeCell ref="BL38:BM38"/>
    <mergeCell ref="BN38:BO38"/>
    <mergeCell ref="BP38:BQ38"/>
    <mergeCell ref="BH38:BI38"/>
    <mergeCell ref="AT33:AU33"/>
    <mergeCell ref="AV33:AW33"/>
    <mergeCell ref="BD33:BE33"/>
    <mergeCell ref="AL36:AM36"/>
    <mergeCell ref="AP37:AQ37"/>
    <mergeCell ref="BV33:BW33"/>
    <mergeCell ref="BF33:BG33"/>
    <mergeCell ref="BH33:BI33"/>
    <mergeCell ref="BH37:BI37"/>
    <mergeCell ref="AL35:AM35"/>
    <mergeCell ref="AN35:AO35"/>
    <mergeCell ref="AP35:AQ35"/>
    <mergeCell ref="AP34:AQ34"/>
    <mergeCell ref="BJ34:BK34"/>
    <mergeCell ref="BL34:BM34"/>
    <mergeCell ref="BT38:BU38"/>
    <mergeCell ref="BR38:BS38"/>
    <mergeCell ref="BJ35:BK35"/>
    <mergeCell ref="BL35:BM35"/>
    <mergeCell ref="BL37:BM37"/>
    <mergeCell ref="BF34:BG34"/>
    <mergeCell ref="AT37:AU37"/>
    <mergeCell ref="BB37:BC37"/>
    <mergeCell ref="AR37:AS37"/>
    <mergeCell ref="BF36:BG36"/>
    <mergeCell ref="BH36:BI36"/>
    <mergeCell ref="AR33:AS33"/>
    <mergeCell ref="AN36:AO36"/>
    <mergeCell ref="BF22:BG22"/>
    <mergeCell ref="BH22:BI22"/>
    <mergeCell ref="AT22:AU22"/>
    <mergeCell ref="BB34:BC34"/>
    <mergeCell ref="P22:Q22"/>
    <mergeCell ref="R22:S22"/>
    <mergeCell ref="BD34:BE34"/>
    <mergeCell ref="BH34:BI34"/>
    <mergeCell ref="P32:Q32"/>
    <mergeCell ref="R32:S32"/>
    <mergeCell ref="T32:U32"/>
    <mergeCell ref="V32:W32"/>
    <mergeCell ref="AV30:AW30"/>
    <mergeCell ref="AX33:AY33"/>
    <mergeCell ref="AJ34:AK34"/>
    <mergeCell ref="AL34:AM34"/>
    <mergeCell ref="AX34:AY34"/>
    <mergeCell ref="AV34:AW34"/>
    <mergeCell ref="AF30:AG30"/>
    <mergeCell ref="AL33:AM33"/>
    <mergeCell ref="BB33:BC33"/>
    <mergeCell ref="BF31:BG31"/>
    <mergeCell ref="BH31:BI31"/>
    <mergeCell ref="R30:S30"/>
    <mergeCell ref="T30:U30"/>
    <mergeCell ref="AX26:AY26"/>
    <mergeCell ref="AZ26:BA26"/>
    <mergeCell ref="AL28:AM28"/>
    <mergeCell ref="AN28:AO28"/>
    <mergeCell ref="AP28:AQ28"/>
    <mergeCell ref="AR28:AS28"/>
    <mergeCell ref="AT28:AU28"/>
    <mergeCell ref="AN22:AO22"/>
    <mergeCell ref="AP22:AQ22"/>
    <mergeCell ref="AR22:AS22"/>
    <mergeCell ref="AF22:AG22"/>
    <mergeCell ref="AH22:AI22"/>
    <mergeCell ref="T22:U22"/>
    <mergeCell ref="V22:W22"/>
    <mergeCell ref="X22:Y22"/>
    <mergeCell ref="Z22:AA22"/>
    <mergeCell ref="BL32:BM32"/>
    <mergeCell ref="X36:Y36"/>
    <mergeCell ref="Z36:AA36"/>
    <mergeCell ref="AF36:AG36"/>
    <mergeCell ref="AH36:AI36"/>
    <mergeCell ref="AB35:AC35"/>
    <mergeCell ref="BD32:BE32"/>
    <mergeCell ref="AF35:AG35"/>
    <mergeCell ref="AH35:AI35"/>
    <mergeCell ref="BB35:BC35"/>
    <mergeCell ref="AD35:AE35"/>
    <mergeCell ref="AD34:AE34"/>
    <mergeCell ref="AF34:AG34"/>
    <mergeCell ref="AH32:AI32"/>
    <mergeCell ref="AJ32:AK32"/>
    <mergeCell ref="AR34:AS34"/>
    <mergeCell ref="AR30:AS30"/>
    <mergeCell ref="AB34:AC34"/>
    <mergeCell ref="AF33:AG33"/>
    <mergeCell ref="AV22:AW22"/>
    <mergeCell ref="BD22:BE22"/>
    <mergeCell ref="BJ31:BK31"/>
    <mergeCell ref="BL31:BM31"/>
    <mergeCell ref="AP30:AQ30"/>
    <mergeCell ref="AN33:AO33"/>
    <mergeCell ref="AP33:AQ33"/>
    <mergeCell ref="AT34:AU34"/>
    <mergeCell ref="AL32:AM32"/>
    <mergeCell ref="AN32:AO32"/>
    <mergeCell ref="AP32:AQ32"/>
    <mergeCell ref="AR32:AS32"/>
    <mergeCell ref="AT32:AU32"/>
    <mergeCell ref="AV32:AW32"/>
    <mergeCell ref="AX32:AY32"/>
    <mergeCell ref="AZ32:BA32"/>
    <mergeCell ref="BB32:BC32"/>
    <mergeCell ref="BF26:BG26"/>
    <mergeCell ref="BH26:BI26"/>
    <mergeCell ref="BJ26:BK26"/>
    <mergeCell ref="BH32:BI32"/>
    <mergeCell ref="BJ32:BK32"/>
    <mergeCell ref="BB29:BC29"/>
    <mergeCell ref="BD29:BE29"/>
    <mergeCell ref="BF29:BG29"/>
    <mergeCell ref="BH29:BI29"/>
    <mergeCell ref="BJ29:BK29"/>
    <mergeCell ref="AZ28:BA28"/>
    <mergeCell ref="BB28:BC28"/>
    <mergeCell ref="BD28:BE28"/>
    <mergeCell ref="BF28:BG28"/>
    <mergeCell ref="BH28:BI28"/>
    <mergeCell ref="BJ28:BK28"/>
    <mergeCell ref="AN26:AO26"/>
    <mergeCell ref="AZ31:BA31"/>
    <mergeCell ref="BB31:BC31"/>
    <mergeCell ref="BP32:BQ32"/>
    <mergeCell ref="BR32:BS32"/>
    <mergeCell ref="BN31:BO31"/>
    <mergeCell ref="BP31:BQ31"/>
    <mergeCell ref="BR31:BS31"/>
    <mergeCell ref="BN29:BO29"/>
    <mergeCell ref="BP29:BQ29"/>
    <mergeCell ref="BR29:BS29"/>
    <mergeCell ref="BR23:BS23"/>
    <mergeCell ref="BP28:BQ28"/>
    <mergeCell ref="BR28:BS28"/>
    <mergeCell ref="BT28:BU28"/>
    <mergeCell ref="BL28:BM28"/>
    <mergeCell ref="BN28:BO28"/>
    <mergeCell ref="BT26:BU26"/>
    <mergeCell ref="BL22:BM22"/>
    <mergeCell ref="BT24:BU24"/>
    <mergeCell ref="BL23:BM23"/>
    <mergeCell ref="BN23:BO23"/>
    <mergeCell ref="BP23:BQ23"/>
    <mergeCell ref="BT23:BU23"/>
    <mergeCell ref="BN30:BO30"/>
    <mergeCell ref="BP30:BQ30"/>
    <mergeCell ref="BL27:BM27"/>
    <mergeCell ref="BN27:BO27"/>
    <mergeCell ref="BP27:BQ27"/>
    <mergeCell ref="BR27:BS27"/>
    <mergeCell ref="BT27:BU27"/>
    <mergeCell ref="AV21:AW21"/>
    <mergeCell ref="AX21:AY21"/>
    <mergeCell ref="BX34:BY34"/>
    <mergeCell ref="BV34:BW34"/>
    <mergeCell ref="BV35:BW35"/>
    <mergeCell ref="BR37:BS37"/>
    <mergeCell ref="BR36:BS36"/>
    <mergeCell ref="BR35:BS35"/>
    <mergeCell ref="BT34:BU34"/>
    <mergeCell ref="BT35:BU35"/>
    <mergeCell ref="BT36:BU36"/>
    <mergeCell ref="BT37:BU37"/>
    <mergeCell ref="BR34:BS34"/>
    <mergeCell ref="BV30:BW30"/>
    <mergeCell ref="BN37:BO37"/>
    <mergeCell ref="BP37:BQ37"/>
    <mergeCell ref="BT30:BU30"/>
    <mergeCell ref="BT33:BU33"/>
    <mergeCell ref="BT32:BU32"/>
    <mergeCell ref="BV32:BW32"/>
    <mergeCell ref="BX32:BY32"/>
    <mergeCell ref="BT22:BU22"/>
    <mergeCell ref="BN22:BO22"/>
    <mergeCell ref="BP22:BQ22"/>
    <mergeCell ref="BL33:BM33"/>
    <mergeCell ref="BR33:BS33"/>
    <mergeCell ref="BR30:BS30"/>
    <mergeCell ref="BR22:BS22"/>
    <mergeCell ref="BN26:BO26"/>
    <mergeCell ref="BP26:BQ26"/>
    <mergeCell ref="BR26:BS26"/>
    <mergeCell ref="BN32:BO32"/>
    <mergeCell ref="AF26:AG26"/>
    <mergeCell ref="AH26:AI26"/>
    <mergeCell ref="BZ32:CA32"/>
    <mergeCell ref="CB32:CD32"/>
    <mergeCell ref="AJ21:AK21"/>
    <mergeCell ref="AL21:AM21"/>
    <mergeCell ref="N14:O14"/>
    <mergeCell ref="R21:S21"/>
    <mergeCell ref="T21:U21"/>
    <mergeCell ref="V21:W21"/>
    <mergeCell ref="X21:Y21"/>
    <mergeCell ref="Z21:AA21"/>
    <mergeCell ref="R12:S12"/>
    <mergeCell ref="T12:U12"/>
    <mergeCell ref="V12:W12"/>
    <mergeCell ref="AB12:AC12"/>
    <mergeCell ref="AF12:AG12"/>
    <mergeCell ref="BN18:BO18"/>
    <mergeCell ref="BP18:BQ18"/>
    <mergeCell ref="AX12:AY12"/>
    <mergeCell ref="AT12:AU12"/>
    <mergeCell ref="AT14:AU14"/>
    <mergeCell ref="AZ14:BA14"/>
    <mergeCell ref="BD14:BE14"/>
    <mergeCell ref="BB14:BC14"/>
    <mergeCell ref="AB21:AC21"/>
    <mergeCell ref="AD21:AE21"/>
    <mergeCell ref="BF14:BG14"/>
    <mergeCell ref="BH14:BI14"/>
    <mergeCell ref="BJ14:BK14"/>
    <mergeCell ref="BP21:BQ21"/>
    <mergeCell ref="AT21:AU21"/>
    <mergeCell ref="D14:E14"/>
    <mergeCell ref="F14:G14"/>
    <mergeCell ref="H14:I14"/>
    <mergeCell ref="J14:K14"/>
    <mergeCell ref="L14:M14"/>
    <mergeCell ref="X18:Y18"/>
    <mergeCell ref="Z18:AA18"/>
    <mergeCell ref="T18:U18"/>
    <mergeCell ref="V18:W18"/>
    <mergeCell ref="AB18:AC18"/>
    <mergeCell ref="AF21:AG21"/>
    <mergeCell ref="AH21:AI21"/>
    <mergeCell ref="AB22:AC22"/>
    <mergeCell ref="AD22:AE22"/>
    <mergeCell ref="D21:E21"/>
    <mergeCell ref="F21:G21"/>
    <mergeCell ref="H21:I21"/>
    <mergeCell ref="J21:K21"/>
    <mergeCell ref="L21:M21"/>
    <mergeCell ref="P21:Q21"/>
    <mergeCell ref="P14:Q14"/>
    <mergeCell ref="R14:S14"/>
    <mergeCell ref="T14:U14"/>
    <mergeCell ref="Z14:AA14"/>
    <mergeCell ref="AB14:AC14"/>
    <mergeCell ref="AD14:AE14"/>
    <mergeCell ref="AF14:AG14"/>
    <mergeCell ref="D19:E19"/>
    <mergeCell ref="F19:G19"/>
    <mergeCell ref="H19:I19"/>
    <mergeCell ref="J19:K19"/>
    <mergeCell ref="L19:M19"/>
    <mergeCell ref="CH32:CI32"/>
    <mergeCell ref="BZ28:CA28"/>
    <mergeCell ref="BF32:BG32"/>
    <mergeCell ref="BB26:BC26"/>
    <mergeCell ref="BD26:BE26"/>
    <mergeCell ref="BV26:BW26"/>
    <mergeCell ref="BX26:BY26"/>
    <mergeCell ref="T36:U36"/>
    <mergeCell ref="V36:W36"/>
    <mergeCell ref="D28:E28"/>
    <mergeCell ref="F28:G28"/>
    <mergeCell ref="H28:I28"/>
    <mergeCell ref="J28:K28"/>
    <mergeCell ref="L28:M28"/>
    <mergeCell ref="N28:O28"/>
    <mergeCell ref="P28:Q28"/>
    <mergeCell ref="R28:S28"/>
    <mergeCell ref="T28:U28"/>
    <mergeCell ref="V28:W28"/>
    <mergeCell ref="X28:Y28"/>
    <mergeCell ref="Z28:AA28"/>
    <mergeCell ref="AB28:AC28"/>
    <mergeCell ref="AD28:AE28"/>
    <mergeCell ref="AF28:AG28"/>
    <mergeCell ref="AF32:AG32"/>
    <mergeCell ref="L34:M34"/>
    <mergeCell ref="CB26:CD26"/>
    <mergeCell ref="CE26:CG26"/>
    <mergeCell ref="CH26:CI26"/>
    <mergeCell ref="H34:I34"/>
    <mergeCell ref="J34:K34"/>
    <mergeCell ref="AD26:AE26"/>
    <mergeCell ref="A40:C47"/>
    <mergeCell ref="A48:CI48"/>
    <mergeCell ref="CB28:CD28"/>
    <mergeCell ref="CE28:CG28"/>
    <mergeCell ref="CH28:CI28"/>
    <mergeCell ref="BL26:BM26"/>
    <mergeCell ref="BL29:BM29"/>
    <mergeCell ref="BT29:BU29"/>
    <mergeCell ref="BV29:BW29"/>
    <mergeCell ref="BX29:BY29"/>
    <mergeCell ref="BZ29:CA29"/>
    <mergeCell ref="CB29:CD29"/>
    <mergeCell ref="CE29:CG29"/>
    <mergeCell ref="CH29:CI29"/>
    <mergeCell ref="BB27:BC27"/>
    <mergeCell ref="BD27:BE27"/>
    <mergeCell ref="BF27:BG27"/>
    <mergeCell ref="BH27:BI27"/>
    <mergeCell ref="H26:I26"/>
    <mergeCell ref="J26:K26"/>
    <mergeCell ref="L26:M26"/>
    <mergeCell ref="N26:O26"/>
    <mergeCell ref="P26:Q26"/>
    <mergeCell ref="R26:S26"/>
    <mergeCell ref="T26:U26"/>
    <mergeCell ref="V26:W26"/>
    <mergeCell ref="X26:Y26"/>
    <mergeCell ref="Z26:AA26"/>
    <mergeCell ref="AB26:AC26"/>
    <mergeCell ref="AJ26:AK26"/>
    <mergeCell ref="AL26:AM26"/>
    <mergeCell ref="CE32:CG32"/>
  </mergeCells>
  <pageMargins left="0.7" right="0.7" top="0.75" bottom="0.75" header="0" footer="0"/>
  <pageSetup paperSize="9" orientation="portrait" r:id="rId1"/>
  <ignoredErrors>
    <ignoredError sqref="CD41:CD42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Ximena Ramirez Jimenez</dc:creator>
  <cp:lastModifiedBy>Carlos Martin Restrepo Fernandez</cp:lastModifiedBy>
  <dcterms:created xsi:type="dcterms:W3CDTF">2023-02-12T01:32:45Z</dcterms:created>
  <dcterms:modified xsi:type="dcterms:W3CDTF">2024-10-10T23:56:43Z</dcterms:modified>
</cp:coreProperties>
</file>